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autoCompressPictures="0" defaultThemeVersion="124226"/>
  <bookViews>
    <workbookView xWindow="0" yWindow="0" windowWidth="21840" windowHeight="13740" tabRatio="939"/>
  </bookViews>
  <sheets>
    <sheet name="project analysis" sheetId="15" r:id="rId1"/>
    <sheet name="disciplines" sheetId="21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6" i="15"/>
  <c r="D135"/>
  <c r="D134"/>
  <c r="D133"/>
  <c r="D132"/>
  <c r="D131"/>
  <c r="D130"/>
  <c r="C136"/>
  <c r="C135"/>
  <c r="C134"/>
  <c r="C133"/>
  <c r="C132"/>
  <c r="C131"/>
  <c r="C130"/>
  <c r="D125"/>
  <c r="D124"/>
  <c r="D123"/>
  <c r="D122"/>
  <c r="D121"/>
  <c r="D120"/>
  <c r="D119"/>
  <c r="C125"/>
  <c r="C124"/>
  <c r="C123"/>
  <c r="C122"/>
  <c r="C121"/>
  <c r="K102"/>
  <c r="E102"/>
  <c r="C120"/>
  <c r="C102"/>
  <c r="C119"/>
  <c r="D102"/>
  <c r="F102"/>
  <c r="L102"/>
  <c r="G102"/>
  <c r="H102"/>
  <c r="M102"/>
  <c r="N102"/>
  <c r="I102"/>
  <c r="J102"/>
  <c r="O102"/>
  <c r="P102"/>
  <c r="D103"/>
  <c r="E103"/>
  <c r="F103"/>
  <c r="K103"/>
  <c r="L103"/>
  <c r="G103"/>
  <c r="H103"/>
  <c r="M103"/>
  <c r="N103"/>
  <c r="I103"/>
  <c r="J103"/>
  <c r="O103"/>
  <c r="P103"/>
  <c r="C103"/>
  <c r="P101"/>
  <c r="D114"/>
  <c r="O101"/>
  <c r="C114"/>
  <c r="X108" i="21"/>
  <c r="X106"/>
  <c r="X105"/>
  <c r="X107"/>
  <c r="X109"/>
  <c r="X110"/>
  <c r="X111"/>
  <c r="X113"/>
  <c r="A3"/>
  <c r="B3"/>
  <c r="A4"/>
  <c r="B4"/>
  <c r="A5"/>
  <c r="B5"/>
  <c r="A6"/>
  <c r="B6"/>
  <c r="A7"/>
  <c r="B7"/>
  <c r="A8"/>
  <c r="B8"/>
  <c r="A9"/>
  <c r="B9"/>
  <c r="A10"/>
  <c r="B10"/>
  <c r="A11"/>
  <c r="B11"/>
  <c r="A12"/>
  <c r="B12"/>
  <c r="A13"/>
  <c r="B13"/>
  <c r="A14"/>
  <c r="B14"/>
  <c r="A15"/>
  <c r="B15"/>
  <c r="A16"/>
  <c r="B16"/>
  <c r="A17"/>
  <c r="B17"/>
  <c r="A18"/>
  <c r="B18"/>
  <c r="A19"/>
  <c r="B19"/>
  <c r="A20"/>
  <c r="B20"/>
  <c r="A21"/>
  <c r="B21"/>
  <c r="A22"/>
  <c r="B22"/>
  <c r="A23"/>
  <c r="B23"/>
  <c r="A24"/>
  <c r="B24"/>
  <c r="A25"/>
  <c r="B25"/>
  <c r="A26"/>
  <c r="B26"/>
  <c r="A27"/>
  <c r="B27"/>
  <c r="A28"/>
  <c r="B28"/>
  <c r="A29"/>
  <c r="B29"/>
  <c r="A30"/>
  <c r="B30"/>
  <c r="A31"/>
  <c r="B31"/>
  <c r="A32"/>
  <c r="B32"/>
  <c r="A33"/>
  <c r="B33"/>
  <c r="A34"/>
  <c r="B34"/>
  <c r="A35"/>
  <c r="B35"/>
  <c r="A36"/>
  <c r="B36"/>
  <c r="A37"/>
  <c r="B37"/>
  <c r="A38"/>
  <c r="B38"/>
  <c r="A39"/>
  <c r="B39"/>
  <c r="A40"/>
  <c r="B40"/>
  <c r="A41"/>
  <c r="B41"/>
  <c r="A42"/>
  <c r="B42"/>
  <c r="A43"/>
  <c r="B43"/>
  <c r="A44"/>
  <c r="B44"/>
  <c r="A45"/>
  <c r="B45"/>
  <c r="A46"/>
  <c r="B46"/>
  <c r="A47"/>
  <c r="B47"/>
  <c r="A48"/>
  <c r="B48"/>
  <c r="A49"/>
  <c r="B49"/>
  <c r="A50"/>
  <c r="B50"/>
  <c r="A51"/>
  <c r="B51"/>
  <c r="A52"/>
  <c r="B52"/>
  <c r="A53"/>
  <c r="B53"/>
  <c r="A54"/>
  <c r="B54"/>
  <c r="A55"/>
  <c r="B55"/>
  <c r="A56"/>
  <c r="B56"/>
  <c r="A57"/>
  <c r="B57"/>
  <c r="A58"/>
  <c r="B58"/>
  <c r="A59"/>
  <c r="B59"/>
  <c r="A60"/>
  <c r="B60"/>
  <c r="A61"/>
  <c r="B61"/>
  <c r="A62"/>
  <c r="B62"/>
  <c r="A63"/>
  <c r="B63"/>
  <c r="A64"/>
  <c r="B64"/>
  <c r="A65"/>
  <c r="B65"/>
  <c r="A66"/>
  <c r="B66"/>
  <c r="A67"/>
  <c r="B67"/>
  <c r="A68"/>
  <c r="B68"/>
  <c r="A69"/>
  <c r="B69"/>
  <c r="A70"/>
  <c r="B70"/>
  <c r="A71"/>
  <c r="B71"/>
  <c r="A72"/>
  <c r="B72"/>
  <c r="A73"/>
  <c r="B73"/>
  <c r="A74"/>
  <c r="B74"/>
  <c r="A75"/>
  <c r="B75"/>
  <c r="A76"/>
  <c r="B76"/>
  <c r="A77"/>
  <c r="B77"/>
  <c r="A78"/>
  <c r="B78"/>
  <c r="A79"/>
  <c r="B79"/>
  <c r="A80"/>
  <c r="B80"/>
  <c r="A81"/>
  <c r="B81"/>
  <c r="A82"/>
  <c r="B82"/>
  <c r="A83"/>
  <c r="B83"/>
  <c r="A84"/>
  <c r="B84"/>
  <c r="A85"/>
  <c r="B85"/>
  <c r="A86"/>
  <c r="B86"/>
  <c r="A87"/>
  <c r="B87"/>
  <c r="A88"/>
  <c r="B88"/>
  <c r="A89"/>
  <c r="B89"/>
  <c r="A90"/>
  <c r="B90"/>
  <c r="A91"/>
  <c r="B91"/>
  <c r="A92"/>
  <c r="B92"/>
  <c r="A93"/>
  <c r="B93"/>
  <c r="A94"/>
  <c r="B94"/>
  <c r="A95"/>
  <c r="B95"/>
  <c r="A96"/>
  <c r="B96"/>
  <c r="A97"/>
  <c r="B97"/>
  <c r="A98"/>
  <c r="B98"/>
  <c r="A99"/>
  <c r="B99"/>
  <c r="B2"/>
  <c r="A2"/>
  <c r="C101" i="15"/>
  <c r="C108"/>
  <c r="D101"/>
  <c r="D108"/>
  <c r="E101"/>
  <c r="C109"/>
  <c r="F101"/>
  <c r="D109"/>
  <c r="G101"/>
  <c r="C110"/>
  <c r="H101"/>
  <c r="D110"/>
  <c r="I101"/>
  <c r="C111"/>
  <c r="J101"/>
  <c r="D111"/>
  <c r="K101"/>
  <c r="C112"/>
  <c r="L101"/>
  <c r="D112"/>
  <c r="M101"/>
  <c r="C113"/>
  <c r="N101"/>
  <c r="D113"/>
  <c r="C100" i="21"/>
  <c r="D100"/>
  <c r="E100"/>
  <c r="F100"/>
  <c r="G100"/>
  <c r="H100"/>
  <c r="I100"/>
  <c r="J100"/>
  <c r="K100"/>
  <c r="L100"/>
  <c r="M100"/>
  <c r="N100"/>
  <c r="O100"/>
  <c r="P100"/>
  <c r="Q100"/>
  <c r="R100"/>
  <c r="S100"/>
  <c r="T100"/>
  <c r="U66"/>
  <c r="U2"/>
  <c r="U3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26"/>
  <c r="U27"/>
  <c r="U28"/>
  <c r="U29"/>
  <c r="U30"/>
  <c r="U31"/>
  <c r="U32"/>
  <c r="U33"/>
  <c r="U34"/>
  <c r="U35"/>
  <c r="U36"/>
  <c r="U37"/>
  <c r="U38"/>
  <c r="U39"/>
  <c r="U40"/>
  <c r="U41"/>
  <c r="U42"/>
  <c r="U43"/>
  <c r="U44"/>
  <c r="U45"/>
  <c r="U46"/>
  <c r="U47"/>
  <c r="U48"/>
  <c r="U49"/>
  <c r="U50"/>
  <c r="U51"/>
  <c r="U52"/>
  <c r="U53"/>
  <c r="U54"/>
  <c r="U55"/>
  <c r="U56"/>
  <c r="U57"/>
  <c r="U58"/>
  <c r="U59"/>
  <c r="U60"/>
  <c r="U61"/>
  <c r="U62"/>
  <c r="U63"/>
  <c r="U64"/>
  <c r="U65"/>
  <c r="U67"/>
  <c r="U68"/>
  <c r="U69"/>
  <c r="U70"/>
  <c r="U71"/>
  <c r="U72"/>
  <c r="U73"/>
  <c r="U75"/>
  <c r="U76"/>
  <c r="U77"/>
  <c r="U78"/>
  <c r="U79"/>
  <c r="U80"/>
  <c r="U81"/>
  <c r="U82"/>
  <c r="U83"/>
  <c r="U84"/>
  <c r="U85"/>
  <c r="U86"/>
  <c r="U87"/>
  <c r="U88"/>
  <c r="U89"/>
  <c r="U90"/>
  <c r="U91"/>
  <c r="U92"/>
  <c r="U93"/>
  <c r="U94"/>
  <c r="U95"/>
  <c r="U96"/>
  <c r="U97"/>
  <c r="U98"/>
  <c r="U99"/>
  <c r="U74"/>
  <c r="Q4" i="15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3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99"/>
  <c r="Q100"/>
</calcChain>
</file>

<file path=xl/sharedStrings.xml><?xml version="1.0" encoding="utf-8"?>
<sst xmlns="http://schemas.openxmlformats.org/spreadsheetml/2006/main" count="203" uniqueCount="173">
  <si>
    <t>African Plants - A Photo Guide</t>
  </si>
  <si>
    <t>Altes Leipzig</t>
  </si>
  <si>
    <t>Animal Tracker</t>
  </si>
  <si>
    <t>Anymals + plants</t>
  </si>
  <si>
    <t>Archäologisches Surveyprojekt Steigerwald - Fatschenbrunn</t>
  </si>
  <si>
    <t>Artenfinder Rheinland-Pfalz</t>
  </si>
  <si>
    <t>artigo - Laien beschreiben Kunstwerke</t>
  </si>
  <si>
    <t>Bildungsexplosion</t>
  </si>
  <si>
    <t>C.S.I Pollen</t>
  </si>
  <si>
    <t>Chimp&amp;See</t>
  </si>
  <si>
    <t>Citclops</t>
  </si>
  <si>
    <t>Das Geo-Wiki Projekt</t>
  </si>
  <si>
    <t>Dem Plastikmüll auf der Spur</t>
  </si>
  <si>
    <t>DES - DatenErfassungsSystem</t>
  </si>
  <si>
    <t>Die Apfelblütenaktion</t>
  </si>
  <si>
    <t>Die große Hirschkäfer-Pirsch</t>
  </si>
  <si>
    <t>Digitale Dokumentation von Grabsteinen</t>
  </si>
  <si>
    <t>Einstein@Home - Astrophysik für alle</t>
  </si>
  <si>
    <t>enviroCar</t>
  </si>
  <si>
    <t>Expedition Münsterland</t>
  </si>
  <si>
    <t>Finde den Wiesenknopf</t>
  </si>
  <si>
    <t>Flora von Bayern</t>
  </si>
  <si>
    <t>Füchse in der Stadt</t>
  </si>
  <si>
    <t>GBOL - German Barcode of Life</t>
  </si>
  <si>
    <t>GOV - Genealogisches Orstverzeichnis</t>
  </si>
  <si>
    <t>Igel in Bayern</t>
  </si>
  <si>
    <t>Igel in der Stadt</t>
  </si>
  <si>
    <t>Im Scheckentempo durch Deutschland?</t>
  </si>
  <si>
    <t>Insekten Sachsen</t>
  </si>
  <si>
    <t>Invasive Neophyten entdecken und melden!</t>
  </si>
  <si>
    <t>KLEKs</t>
  </si>
  <si>
    <t>Landschaft im Wandel</t>
  </si>
  <si>
    <t>Literarische Altersbilder im Seniorenstudium</t>
  </si>
  <si>
    <t>Meilensteine der motorischen Entwicklung im Kleinkindalter</t>
  </si>
  <si>
    <t>Migräne Radar 2.0</t>
  </si>
  <si>
    <t>Mückenatlas</t>
  </si>
  <si>
    <t>MyOSD - Ocean Sampling Day</t>
  </si>
  <si>
    <t>Natur im Wandel der Zeit</t>
  </si>
  <si>
    <t>naturgucker.de</t>
  </si>
  <si>
    <t>Phänologische Beobachtungen</t>
  </si>
  <si>
    <t>Projekt Roadkill</t>
  </si>
  <si>
    <t>Reden Sie mit!</t>
  </si>
  <si>
    <t>Sächsisches Gemeinschaftsprojekt .:webgenealogie:.</t>
  </si>
  <si>
    <t>SenseBox - Die Kiste mit Sinn</t>
  </si>
  <si>
    <t>SETI.Germany</t>
  </si>
  <si>
    <t>Stunde der Gartenvögel</t>
  </si>
  <si>
    <t>Stunde der Wintervögel</t>
  </si>
  <si>
    <t>Tagfalter-Monitoring Deutschland (TMD)</t>
  </si>
  <si>
    <t>Tauchen für den Naturschutz</t>
  </si>
  <si>
    <t>Verlust der Nacht App</t>
  </si>
  <si>
    <t>Wildschweine in der Stadt</t>
  </si>
  <si>
    <t>WISSENSDINGE. Geschichten aus dem Naturkundemuseum Berlin</t>
  </si>
  <si>
    <t>YES</t>
  </si>
  <si>
    <t>yoyo @ home</t>
  </si>
  <si>
    <t>Projekt</t>
  </si>
  <si>
    <t>Nr.</t>
  </si>
  <si>
    <t>BrotZeit</t>
  </si>
  <si>
    <t>Fledermaus-Hausquartiere im Landkreis Fulda</t>
  </si>
  <si>
    <t>Opfer der NS-Euthanasie</t>
  </si>
  <si>
    <t>EyeOnWater</t>
  </si>
  <si>
    <t>Das Feuersalamander-Meldenetz</t>
  </si>
  <si>
    <t>Genealogisches Postkartenarchiv</t>
  </si>
  <si>
    <t>Erforsche Neophyten mit!</t>
  </si>
  <si>
    <t>Picture Pile</t>
  </si>
  <si>
    <t>zeean [zi:n]</t>
  </si>
  <si>
    <t>Archäologisches Spessart-Projekt e.V. - Institut an der Universität Würzburg</t>
  </si>
  <si>
    <t>Wie isst man 2000 Watt?</t>
  </si>
  <si>
    <t>umweltWIKI Sachsen</t>
  </si>
  <si>
    <t>iSPEX: WIE SAUBER IST DER HIMMEL ÜBER BERLIN?</t>
  </si>
  <si>
    <t>KölnErforschen</t>
  </si>
  <si>
    <t>Global Biodiversity Information Facility</t>
  </si>
  <si>
    <t xml:space="preserve">Amphibien taskforce </t>
  </si>
  <si>
    <t>die Familienforscher </t>
  </si>
  <si>
    <t>Uni (alone)</t>
  </si>
  <si>
    <t>Uni (mult)</t>
  </si>
  <si>
    <t>University</t>
  </si>
  <si>
    <t>Sole actor</t>
  </si>
  <si>
    <t>With partners</t>
  </si>
  <si>
    <t>Non-uni research</t>
  </si>
  <si>
    <t>Government</t>
  </si>
  <si>
    <t>NGO</t>
  </si>
  <si>
    <t>Media</t>
  </si>
  <si>
    <t>Other</t>
  </si>
  <si>
    <t>Tatort Gewässer</t>
  </si>
  <si>
    <t>Phenowatch</t>
  </si>
  <si>
    <t>naturbeobachtung.at</t>
  </si>
  <si>
    <t>Wiener Gebäudebrüter</t>
  </si>
  <si>
    <t>Projekt Wildkatze</t>
  </si>
  <si>
    <t>bienenstand.at</t>
  </si>
  <si>
    <t>Mykodata</t>
  </si>
  <si>
    <t>FotoQuest Austria</t>
  </si>
  <si>
    <t>Habichtskauz</t>
  </si>
  <si>
    <t>StadtWildTiere</t>
  </si>
  <si>
    <t>GenTeam</t>
  </si>
  <si>
    <t>Tea Bag Index</t>
  </si>
  <si>
    <t>GeoMaus</t>
  </si>
  <si>
    <t>Biodiversitätsmonitoring mit LandwirtInnen</t>
  </si>
  <si>
    <t>Wasser schafft!</t>
  </si>
  <si>
    <t>Fire-database</t>
  </si>
  <si>
    <t>Die Igel sind los!</t>
  </si>
  <si>
    <t>Yapes</t>
  </si>
  <si>
    <t>Vielfalt bewegt. Alpenverein</t>
  </si>
  <si>
    <t>Pollentagebuch</t>
  </si>
  <si>
    <t>Viel-Falter</t>
  </si>
  <si>
    <t>Alraune</t>
  </si>
  <si>
    <t>Who Cares?</t>
  </si>
  <si>
    <t>Kultur in der Flur</t>
  </si>
  <si>
    <t>Explore AT</t>
  </si>
  <si>
    <t>Astronomy</t>
  </si>
  <si>
    <t>NGO (alone)</t>
  </si>
  <si>
    <t>NGO (mult)</t>
  </si>
  <si>
    <t>Individual/Non-Formal Group</t>
  </si>
  <si>
    <t>European Allergen Network</t>
  </si>
  <si>
    <t>PAN-African Program</t>
  </si>
  <si>
    <t>Biodiversity</t>
  </si>
  <si>
    <t>Zoology</t>
  </si>
  <si>
    <t>Botanics</t>
  </si>
  <si>
    <t>Limnology</t>
  </si>
  <si>
    <t>Oceanology</t>
  </si>
  <si>
    <t>Atmospheric Chemistry</t>
  </si>
  <si>
    <t>Art History</t>
  </si>
  <si>
    <t>Literature</t>
  </si>
  <si>
    <t>History</t>
  </si>
  <si>
    <t>Genealogy</t>
  </si>
  <si>
    <t>Archaeology</t>
  </si>
  <si>
    <t>Geography</t>
  </si>
  <si>
    <t>Economics</t>
  </si>
  <si>
    <t>Health Research</t>
  </si>
  <si>
    <t>Phenology</t>
  </si>
  <si>
    <t>Distributed Computing</t>
  </si>
  <si>
    <t>SUM</t>
  </si>
  <si>
    <t>ALL</t>
  </si>
  <si>
    <t>Media (alone)</t>
  </si>
  <si>
    <t>Media (mult)</t>
  </si>
  <si>
    <t>Other (alone)</t>
  </si>
  <si>
    <t>Other (mult)</t>
  </si>
  <si>
    <t>Control</t>
  </si>
  <si>
    <t>Description other</t>
  </si>
  <si>
    <t>Projects Germany (buergerschaffenwissen.de)</t>
  </si>
  <si>
    <t>Projects Austria (citizen-science.at)</t>
  </si>
  <si>
    <t>Group of 4 persons, aiming to found a formal organizaiton</t>
  </si>
  <si>
    <t>Research Forum</t>
  </si>
  <si>
    <t>Reseach Network</t>
  </si>
  <si>
    <t>Research Network</t>
  </si>
  <si>
    <t>Foundation</t>
  </si>
  <si>
    <t>Specialist migrane clinic Königstein</t>
  </si>
  <si>
    <t>BOINC - international group for distributed computing</t>
  </si>
  <si>
    <t>EU Research Network</t>
  </si>
  <si>
    <t>Landscape and Youth </t>
  </si>
  <si>
    <t>Different regional institutions</t>
  </si>
  <si>
    <t>Graphic design studio</t>
  </si>
  <si>
    <t>Non-biological natural sciences</t>
  </si>
  <si>
    <t>Biological sciences</t>
  </si>
  <si>
    <t>Historical research</t>
  </si>
  <si>
    <t>Other humanities/social sciences</t>
  </si>
  <si>
    <t>Health research</t>
  </si>
  <si>
    <t xml:space="preserve">Other  </t>
  </si>
  <si>
    <t>Non-uni research (alone</t>
  </si>
  <si>
    <t>Non-uni research (mult)</t>
  </si>
  <si>
    <t>Government (alone</t>
  </si>
  <si>
    <t>Government (mult)</t>
  </si>
  <si>
    <t>Indiv/non formal (alone)</t>
  </si>
  <si>
    <t>Indiv/non formal (mult)</t>
  </si>
  <si>
    <t>Sum total</t>
  </si>
  <si>
    <t>Sum Germany</t>
  </si>
  <si>
    <t>Sum Austria</t>
  </si>
  <si>
    <t>Data for chart total</t>
  </si>
  <si>
    <t>Data for chart GERMANY</t>
  </si>
  <si>
    <t>Data for chart AUSTRIA</t>
  </si>
  <si>
    <t>Private environmental office</t>
  </si>
  <si>
    <t>Private educational institution</t>
  </si>
  <si>
    <t>Private publisher</t>
  </si>
  <si>
    <t>Different regional institutions, school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0" fillId="3" borderId="1" xfId="0" applyFill="1" applyBorder="1"/>
    <xf numFmtId="0" fontId="0" fillId="3" borderId="0" xfId="0" applyFill="1"/>
    <xf numFmtId="0" fontId="1" fillId="2" borderId="2" xfId="0" applyFont="1" applyFill="1" applyBorder="1" applyAlignment="1">
      <alignment wrapText="1"/>
    </xf>
    <xf numFmtId="0" fontId="0" fillId="4" borderId="0" xfId="0" applyFill="1"/>
    <xf numFmtId="0" fontId="0" fillId="0" borderId="0" xfId="0" applyBorder="1" applyAlignment="1">
      <alignment wrapText="1"/>
    </xf>
    <xf numFmtId="0" fontId="0" fillId="0" borderId="0" xfId="0" applyFill="1"/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0" fillId="8" borderId="0" xfId="0" applyFill="1"/>
    <xf numFmtId="0" fontId="3" fillId="8" borderId="1" xfId="0" applyFont="1" applyFill="1" applyBorder="1"/>
    <xf numFmtId="0" fontId="3" fillId="8" borderId="1" xfId="0" applyFont="1" applyFill="1" applyBorder="1" applyAlignment="1">
      <alignment wrapText="1"/>
    </xf>
    <xf numFmtId="0" fontId="3" fillId="8" borderId="0" xfId="0" applyFont="1" applyFill="1"/>
    <xf numFmtId="0" fontId="1" fillId="2" borderId="1" xfId="0" applyFont="1" applyFill="1" applyBorder="1" applyAlignment="1">
      <alignment textRotation="90" wrapText="1"/>
    </xf>
    <xf numFmtId="0" fontId="0" fillId="0" borderId="0" xfId="0" applyAlignment="1">
      <alignment textRotation="90"/>
    </xf>
    <xf numFmtId="0" fontId="3" fillId="3" borderId="0" xfId="0" applyFont="1" applyFill="1" applyAlignment="1">
      <alignment textRotation="90"/>
    </xf>
    <xf numFmtId="0" fontId="3" fillId="3" borderId="0" xfId="0" applyFont="1" applyFill="1"/>
    <xf numFmtId="0" fontId="0" fillId="7" borderId="0" xfId="0" applyFill="1"/>
    <xf numFmtId="0" fontId="0" fillId="0" borderId="0" xfId="0" applyFill="1" applyAlignment="1"/>
    <xf numFmtId="0" fontId="1" fillId="8" borderId="1" xfId="0" applyFont="1" applyFill="1" applyBorder="1" applyAlignment="1">
      <alignment wrapText="1"/>
    </xf>
    <xf numFmtId="0" fontId="4" fillId="8" borderId="1" xfId="0" applyFont="1" applyFill="1" applyBorder="1" applyAlignment="1">
      <alignment wrapText="1"/>
    </xf>
    <xf numFmtId="0" fontId="4" fillId="8" borderId="1" xfId="0" applyFont="1" applyFill="1" applyBorder="1" applyAlignment="1"/>
    <xf numFmtId="0" fontId="1" fillId="8" borderId="2" xfId="0" applyFont="1" applyFill="1" applyBorder="1" applyAlignment="1">
      <alignment wrapText="1"/>
    </xf>
    <xf numFmtId="0" fontId="0" fillId="0" borderId="2" xfId="0" applyBorder="1"/>
    <xf numFmtId="0" fontId="0" fillId="0" borderId="2" xfId="0" applyFill="1" applyBorder="1"/>
    <xf numFmtId="0" fontId="3" fillId="8" borderId="2" xfId="0" applyFont="1" applyFill="1" applyBorder="1"/>
    <xf numFmtId="0" fontId="0" fillId="8" borderId="1" xfId="0" applyFill="1" applyBorder="1"/>
    <xf numFmtId="0" fontId="1" fillId="3" borderId="1" xfId="0" applyFont="1" applyFill="1" applyBorder="1" applyAlignment="1">
      <alignment wrapText="1"/>
    </xf>
    <xf numFmtId="0" fontId="0" fillId="3" borderId="0" xfId="0" applyFill="1" applyBorder="1"/>
    <xf numFmtId="0" fontId="0" fillId="2" borderId="0" xfId="0" applyFill="1"/>
    <xf numFmtId="0" fontId="1" fillId="5" borderId="1" xfId="0" applyFont="1" applyFill="1" applyBorder="1" applyAlignment="1">
      <alignment wrapText="1"/>
    </xf>
    <xf numFmtId="0" fontId="0" fillId="5" borderId="1" xfId="0" applyFill="1" applyBorder="1"/>
    <xf numFmtId="0" fontId="0" fillId="7" borderId="3" xfId="0" applyFill="1" applyBorder="1"/>
    <xf numFmtId="0" fontId="0" fillId="7" borderId="3" xfId="0" applyFill="1" applyBorder="1" applyAlignment="1">
      <alignment wrapText="1"/>
    </xf>
    <xf numFmtId="0" fontId="1" fillId="7" borderId="1" xfId="0" applyFont="1" applyFill="1" applyBorder="1"/>
    <xf numFmtId="0" fontId="1" fillId="7" borderId="1" xfId="0" applyFont="1" applyFill="1" applyBorder="1" applyAlignment="1">
      <alignment wrapText="1"/>
    </xf>
    <xf numFmtId="0" fontId="1" fillId="7" borderId="0" xfId="0" applyFont="1" applyFill="1"/>
    <xf numFmtId="0" fontId="3" fillId="7" borderId="0" xfId="0" applyFont="1" applyFill="1"/>
    <xf numFmtId="0" fontId="0" fillId="4" borderId="0" xfId="0" applyFill="1" applyAlignment="1"/>
    <xf numFmtId="0" fontId="0" fillId="6" borderId="0" xfId="0" applyFill="1"/>
    <xf numFmtId="0" fontId="0" fillId="6" borderId="0" xfId="0" applyFill="1" applyAlignment="1"/>
    <xf numFmtId="0" fontId="0" fillId="9" borderId="0" xfId="0" applyFill="1"/>
    <xf numFmtId="0" fontId="0" fillId="9" borderId="0" xfId="0" applyFill="1" applyAlignment="1"/>
    <xf numFmtId="0" fontId="0" fillId="10" borderId="0" xfId="0" applyFill="1"/>
    <xf numFmtId="0" fontId="0" fillId="10" borderId="0" xfId="0" applyFill="1" applyAlignment="1"/>
    <xf numFmtId="0" fontId="0" fillId="11" borderId="0" xfId="0" applyFill="1" applyAlignment="1"/>
    <xf numFmtId="0" fontId="0" fillId="11" borderId="0" xfId="0" applyFill="1"/>
    <xf numFmtId="0" fontId="0" fillId="7" borderId="0" xfId="0" applyFill="1" applyAlignment="1"/>
    <xf numFmtId="0" fontId="0" fillId="12" borderId="0" xfId="0" applyFill="1"/>
    <xf numFmtId="0" fontId="0" fillId="12" borderId="0" xfId="0" applyFill="1" applyAlignment="1"/>
  </cellXfs>
  <cellStyles count="31">
    <cellStyle name="Besuchter Hyperlink" xfId="1" builtinId="9" hidden="1"/>
    <cellStyle name="Besuchter Hyperlink" xfId="2" builtinId="9" hidden="1"/>
    <cellStyle name="Besuchter Hyperlink" xfId="3" builtinId="9" hidden="1"/>
    <cellStyle name="Besuchter Hyperlink" xfId="4" builtinId="9" hidden="1"/>
    <cellStyle name="Besuchter Hyperlink" xfId="5" builtinId="9" hidden="1"/>
    <cellStyle name="Besuchter Hyperlink" xfId="6" builtinId="9" hidden="1"/>
    <cellStyle name="Besuchter Hyperlink" xfId="7" builtinId="9" hidden="1"/>
    <cellStyle name="Besuchter Hyperlink" xfId="8" builtinId="9" hidden="1"/>
    <cellStyle name="Besuchter Hyperlink" xfId="9" builtinId="9" hidden="1"/>
    <cellStyle name="Besuchter Hyperlink" xfId="10" builtinId="9" hidden="1"/>
    <cellStyle name="Besuchter Hyperlink" xfId="11" builtinId="9" hidden="1"/>
    <cellStyle name="Besuchter Hyperlink" xfId="12" builtinId="9" hidden="1"/>
    <cellStyle name="Besuchter Hyperlink" xfId="13" builtinId="9" hidden="1"/>
    <cellStyle name="Besuchter Hyperlink" xfId="14" builtinId="9" hidden="1"/>
    <cellStyle name="Besuchter Hyperlink" xfId="15" builtinId="9" hidden="1"/>
    <cellStyle name="Besuchter Hyperlink" xfId="16" builtinId="9" hidden="1"/>
    <cellStyle name="Besuchter Hyperlink" xfId="17" builtinId="9" hidden="1"/>
    <cellStyle name="Besuchter Hyperlink" xfId="18" builtinId="9" hidden="1"/>
    <cellStyle name="Besuchter Hyperlink" xfId="19" builtinId="9" hidden="1"/>
    <cellStyle name="Besuchter Hyperlink" xfId="20" builtinId="9" hidden="1"/>
    <cellStyle name="Besuchter Hyperlink" xfId="21" builtinId="9" hidden="1"/>
    <cellStyle name="Besuchter Hyperlink" xfId="22" builtinId="9" hidden="1"/>
    <cellStyle name="Besuchter Hyperlink" xfId="23" builtinId="9" hidden="1"/>
    <cellStyle name="Besuchter Hyperlink" xfId="24" builtinId="9" hidden="1"/>
    <cellStyle name="Besuchter Hyperlink" xfId="25" builtinId="9" hidden="1"/>
    <cellStyle name="Besuchter Hyperlink" xfId="26" builtinId="9" hidden="1"/>
    <cellStyle name="Besuchter Hyperlink" xfId="27" builtinId="9" hidden="1"/>
    <cellStyle name="Besuchter Hyperlink" xfId="28" builtinId="9" hidden="1"/>
    <cellStyle name="Besuchter Hyperlink" xfId="29" builtinId="9" hidden="1"/>
    <cellStyle name="Besuchter Hyperlink" xfId="30" builtinId="9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Engagement</a:t>
            </a:r>
            <a:r>
              <a:rPr lang="en-US" baseline="0"/>
              <a:t> in platform projects, by actor type, TOTAL</a:t>
            </a:r>
            <a:endParaRPr lang="en-US"/>
          </a:p>
        </c:rich>
      </c:tx>
      <c:layout/>
    </c:title>
    <c:plotArea>
      <c:layout>
        <c:manualLayout>
          <c:layoutTarget val="inner"/>
          <c:xMode val="edge"/>
          <c:yMode val="edge"/>
          <c:x val="3.3964661013568279E-2"/>
          <c:y val="0.13747669987256825"/>
          <c:w val="0.94931824427371203"/>
          <c:h val="0.790946464906778"/>
        </c:manualLayout>
      </c:layout>
      <c:barChart>
        <c:barDir val="col"/>
        <c:grouping val="stacked"/>
        <c:ser>
          <c:idx val="0"/>
          <c:order val="0"/>
          <c:tx>
            <c:strRef>
              <c:f>'project analysis'!$C$107</c:f>
              <c:strCache>
                <c:ptCount val="1"/>
                <c:pt idx="0">
                  <c:v>Sole actor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dLbls>
            <c:txPr>
              <a:bodyPr/>
              <a:lstStyle/>
              <a:p>
                <a:pPr>
                  <a:defRPr sz="1400" b="1">
                    <a:solidFill>
                      <a:schemeClr val="bg1"/>
                    </a:solidFill>
                  </a:defRPr>
                </a:pPr>
                <a:endParaRPr lang="de-DE"/>
              </a:p>
            </c:txPr>
            <c:showVal val="1"/>
          </c:dLbls>
          <c:cat>
            <c:strRef>
              <c:f>'project analysis'!$B$108:$B$114</c:f>
              <c:strCache>
                <c:ptCount val="7"/>
                <c:pt idx="0">
                  <c:v>University</c:v>
                </c:pt>
                <c:pt idx="1">
                  <c:v>Non-uni research</c:v>
                </c:pt>
                <c:pt idx="2">
                  <c:v>NGO</c:v>
                </c:pt>
                <c:pt idx="3">
                  <c:v>Individual/Non-Formal Group</c:v>
                </c:pt>
                <c:pt idx="4">
                  <c:v>Government</c:v>
                </c:pt>
                <c:pt idx="5">
                  <c:v>Media</c:v>
                </c:pt>
                <c:pt idx="6">
                  <c:v>Other</c:v>
                </c:pt>
              </c:strCache>
            </c:strRef>
          </c:cat>
          <c:val>
            <c:numRef>
              <c:f>'project analysis'!$C$108:$C$114</c:f>
              <c:numCache>
                <c:formatCode>General</c:formatCode>
                <c:ptCount val="7"/>
                <c:pt idx="0">
                  <c:v>15</c:v>
                </c:pt>
                <c:pt idx="1">
                  <c:v>17</c:v>
                </c:pt>
                <c:pt idx="2">
                  <c:v>15</c:v>
                </c:pt>
                <c:pt idx="3">
                  <c:v>7</c:v>
                </c:pt>
                <c:pt idx="4">
                  <c:v>3</c:v>
                </c:pt>
                <c:pt idx="5">
                  <c:v>1</c:v>
                </c:pt>
                <c:pt idx="6">
                  <c:v>3</c:v>
                </c:pt>
              </c:numCache>
            </c:numRef>
          </c:val>
        </c:ser>
        <c:ser>
          <c:idx val="1"/>
          <c:order val="1"/>
          <c:tx>
            <c:strRef>
              <c:f>'project analysis'!$D$107</c:f>
              <c:strCache>
                <c:ptCount val="1"/>
                <c:pt idx="0">
                  <c:v>With partner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dLbls>
            <c:txPr>
              <a:bodyPr/>
              <a:lstStyle/>
              <a:p>
                <a:pPr>
                  <a:defRPr sz="1400" b="1"/>
                </a:pPr>
                <a:endParaRPr lang="de-DE"/>
              </a:p>
            </c:txPr>
            <c:showVal val="1"/>
          </c:dLbls>
          <c:cat>
            <c:strRef>
              <c:f>'project analysis'!$B$108:$B$114</c:f>
              <c:strCache>
                <c:ptCount val="7"/>
                <c:pt idx="0">
                  <c:v>University</c:v>
                </c:pt>
                <c:pt idx="1">
                  <c:v>Non-uni research</c:v>
                </c:pt>
                <c:pt idx="2">
                  <c:v>NGO</c:v>
                </c:pt>
                <c:pt idx="3">
                  <c:v>Individual/Non-Formal Group</c:v>
                </c:pt>
                <c:pt idx="4">
                  <c:v>Government</c:v>
                </c:pt>
                <c:pt idx="5">
                  <c:v>Media</c:v>
                </c:pt>
                <c:pt idx="6">
                  <c:v>Other</c:v>
                </c:pt>
              </c:strCache>
            </c:strRef>
          </c:cat>
          <c:val>
            <c:numRef>
              <c:f>'project analysis'!$D$108:$D$114</c:f>
              <c:numCache>
                <c:formatCode>General</c:formatCode>
                <c:ptCount val="7"/>
                <c:pt idx="0">
                  <c:v>18</c:v>
                </c:pt>
                <c:pt idx="1">
                  <c:v>15</c:v>
                </c:pt>
                <c:pt idx="2">
                  <c:v>20</c:v>
                </c:pt>
                <c:pt idx="3">
                  <c:v>0</c:v>
                </c:pt>
                <c:pt idx="4">
                  <c:v>9</c:v>
                </c:pt>
                <c:pt idx="5">
                  <c:v>4</c:v>
                </c:pt>
                <c:pt idx="6">
                  <c:v>19</c:v>
                </c:pt>
              </c:numCache>
            </c:numRef>
          </c:val>
        </c:ser>
        <c:overlap val="100"/>
        <c:axId val="71990656"/>
        <c:axId val="72017024"/>
      </c:barChart>
      <c:catAx>
        <c:axId val="71990656"/>
        <c:scaling>
          <c:orientation val="minMax"/>
        </c:scaling>
        <c:axPos val="b"/>
        <c:tickLblPos val="nextTo"/>
        <c:crossAx val="72017024"/>
        <c:crosses val="autoZero"/>
        <c:auto val="1"/>
        <c:lblAlgn val="ctr"/>
        <c:lblOffset val="100"/>
      </c:catAx>
      <c:valAx>
        <c:axId val="72017024"/>
        <c:scaling>
          <c:orientation val="minMax"/>
        </c:scaling>
        <c:axPos val="l"/>
        <c:majorGridlines/>
        <c:numFmt formatCode="General" sourceLinked="1"/>
        <c:tickLblPos val="nextTo"/>
        <c:crossAx val="71990656"/>
        <c:crosses val="autoZero"/>
        <c:crossBetween val="between"/>
      </c:valAx>
    </c:plotArea>
    <c:legend>
      <c:legendPos val="t"/>
      <c:legendEntry>
        <c:idx val="0"/>
        <c:txPr>
          <a:bodyPr/>
          <a:lstStyle/>
          <a:p>
            <a:pPr>
              <a:defRPr sz="1400" b="1"/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1400" b="1"/>
            </a:pPr>
            <a:endParaRPr lang="de-DE"/>
          </a:p>
        </c:txPr>
      </c:legendEntry>
      <c:layout>
        <c:manualLayout>
          <c:xMode val="edge"/>
          <c:yMode val="edge"/>
          <c:x val="0.66881845680661411"/>
          <c:y val="0.17112961063466375"/>
          <c:w val="0.26199990725100702"/>
          <c:h val="7.0355656169166586E-2"/>
        </c:manualLayout>
      </c:layout>
    </c:legend>
    <c:plotVisOnly val="1"/>
    <c:dispBlanksAs val="gap"/>
  </c:chart>
  <c:printSettings>
    <c:headerFooter/>
    <c:pageMargins b="1" l="0.75000000000000222" r="0.75000000000000222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Engagement</a:t>
            </a:r>
            <a:r>
              <a:rPr lang="en-US" baseline="0"/>
              <a:t> in platform projects, by actor type, GERMANY</a:t>
            </a:r>
            <a:endParaRPr lang="en-US"/>
          </a:p>
        </c:rich>
      </c:tx>
      <c:layout/>
    </c:title>
    <c:plotArea>
      <c:layout>
        <c:manualLayout>
          <c:layoutTarget val="inner"/>
          <c:xMode val="edge"/>
          <c:yMode val="edge"/>
          <c:x val="3.3964661013568279E-2"/>
          <c:y val="0.1374766998725683"/>
          <c:w val="0.94931824427371203"/>
          <c:h val="0.790946464906778"/>
        </c:manualLayout>
      </c:layout>
      <c:barChart>
        <c:barDir val="col"/>
        <c:grouping val="stacked"/>
        <c:ser>
          <c:idx val="0"/>
          <c:order val="0"/>
          <c:tx>
            <c:strRef>
              <c:f>'project analysis'!$C$118</c:f>
              <c:strCache>
                <c:ptCount val="1"/>
                <c:pt idx="0">
                  <c:v>Sole actor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dLbls>
            <c:txPr>
              <a:bodyPr/>
              <a:lstStyle/>
              <a:p>
                <a:pPr>
                  <a:defRPr sz="1400" b="1">
                    <a:solidFill>
                      <a:schemeClr val="bg1"/>
                    </a:solidFill>
                  </a:defRPr>
                </a:pPr>
                <a:endParaRPr lang="de-DE"/>
              </a:p>
            </c:txPr>
            <c:showVal val="1"/>
          </c:dLbls>
          <c:cat>
            <c:strRef>
              <c:f>'project analysis'!$B$119:$B$125</c:f>
              <c:strCache>
                <c:ptCount val="7"/>
                <c:pt idx="0">
                  <c:v>University</c:v>
                </c:pt>
                <c:pt idx="1">
                  <c:v>Non-uni research</c:v>
                </c:pt>
                <c:pt idx="2">
                  <c:v>NGO</c:v>
                </c:pt>
                <c:pt idx="3">
                  <c:v>Individual/Non-Formal Group</c:v>
                </c:pt>
                <c:pt idx="4">
                  <c:v>Government</c:v>
                </c:pt>
                <c:pt idx="5">
                  <c:v>Media</c:v>
                </c:pt>
                <c:pt idx="6">
                  <c:v>Other</c:v>
                </c:pt>
              </c:strCache>
            </c:strRef>
          </c:cat>
          <c:val>
            <c:numRef>
              <c:f>'project analysis'!$C$119:$C$125</c:f>
              <c:numCache>
                <c:formatCode>General</c:formatCode>
                <c:ptCount val="7"/>
                <c:pt idx="0">
                  <c:v>9</c:v>
                </c:pt>
                <c:pt idx="1">
                  <c:v>15</c:v>
                </c:pt>
                <c:pt idx="2">
                  <c:v>13</c:v>
                </c:pt>
                <c:pt idx="3">
                  <c:v>6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</c:numCache>
            </c:numRef>
          </c:val>
        </c:ser>
        <c:ser>
          <c:idx val="1"/>
          <c:order val="1"/>
          <c:tx>
            <c:strRef>
              <c:f>'project analysis'!$D$118</c:f>
              <c:strCache>
                <c:ptCount val="1"/>
                <c:pt idx="0">
                  <c:v>With partner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dLbls>
            <c:txPr>
              <a:bodyPr/>
              <a:lstStyle/>
              <a:p>
                <a:pPr>
                  <a:defRPr sz="1400" b="1"/>
                </a:pPr>
                <a:endParaRPr lang="de-DE"/>
              </a:p>
            </c:txPr>
            <c:showVal val="1"/>
          </c:dLbls>
          <c:cat>
            <c:strRef>
              <c:f>'project analysis'!$B$119:$B$125</c:f>
              <c:strCache>
                <c:ptCount val="7"/>
                <c:pt idx="0">
                  <c:v>University</c:v>
                </c:pt>
                <c:pt idx="1">
                  <c:v>Non-uni research</c:v>
                </c:pt>
                <c:pt idx="2">
                  <c:v>NGO</c:v>
                </c:pt>
                <c:pt idx="3">
                  <c:v>Individual/Non-Formal Group</c:v>
                </c:pt>
                <c:pt idx="4">
                  <c:v>Government</c:v>
                </c:pt>
                <c:pt idx="5">
                  <c:v>Media</c:v>
                </c:pt>
                <c:pt idx="6">
                  <c:v>Other</c:v>
                </c:pt>
              </c:strCache>
            </c:strRef>
          </c:cat>
          <c:val>
            <c:numRef>
              <c:f>'project analysis'!$D$119:$D$125</c:f>
              <c:numCache>
                <c:formatCode>General</c:formatCode>
                <c:ptCount val="7"/>
                <c:pt idx="0">
                  <c:v>11</c:v>
                </c:pt>
                <c:pt idx="1">
                  <c:v>13</c:v>
                </c:pt>
                <c:pt idx="2">
                  <c:v>12</c:v>
                </c:pt>
                <c:pt idx="3">
                  <c:v>0</c:v>
                </c:pt>
                <c:pt idx="4">
                  <c:v>7</c:v>
                </c:pt>
                <c:pt idx="5">
                  <c:v>4</c:v>
                </c:pt>
                <c:pt idx="6">
                  <c:v>14</c:v>
                </c:pt>
              </c:numCache>
            </c:numRef>
          </c:val>
        </c:ser>
        <c:overlap val="100"/>
        <c:axId val="71904256"/>
        <c:axId val="71922432"/>
      </c:barChart>
      <c:catAx>
        <c:axId val="71904256"/>
        <c:scaling>
          <c:orientation val="minMax"/>
        </c:scaling>
        <c:axPos val="b"/>
        <c:tickLblPos val="nextTo"/>
        <c:crossAx val="71922432"/>
        <c:crosses val="autoZero"/>
        <c:auto val="1"/>
        <c:lblAlgn val="ctr"/>
        <c:lblOffset val="100"/>
      </c:catAx>
      <c:valAx>
        <c:axId val="71922432"/>
        <c:scaling>
          <c:orientation val="minMax"/>
        </c:scaling>
        <c:axPos val="l"/>
        <c:majorGridlines/>
        <c:numFmt formatCode="General" sourceLinked="1"/>
        <c:tickLblPos val="nextTo"/>
        <c:crossAx val="71904256"/>
        <c:crosses val="autoZero"/>
        <c:crossBetween val="between"/>
      </c:valAx>
    </c:plotArea>
    <c:legend>
      <c:legendPos val="t"/>
      <c:legendEntry>
        <c:idx val="0"/>
        <c:txPr>
          <a:bodyPr/>
          <a:lstStyle/>
          <a:p>
            <a:pPr>
              <a:defRPr sz="1400" b="1"/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1400" b="1"/>
            </a:pPr>
            <a:endParaRPr lang="de-DE"/>
          </a:p>
        </c:txPr>
      </c:legendEntry>
      <c:layout>
        <c:manualLayout>
          <c:xMode val="edge"/>
          <c:yMode val="edge"/>
          <c:x val="0.66881845680661434"/>
          <c:y val="0.1711296106346637"/>
          <c:w val="0.26199990725100702"/>
          <c:h val="7.0355656169166586E-2"/>
        </c:manualLayout>
      </c:layout>
    </c:legend>
    <c:plotVisOnly val="1"/>
    <c:dispBlanksAs val="gap"/>
  </c:chart>
  <c:printSettings>
    <c:headerFooter/>
    <c:pageMargins b="1" l="0.75000000000000244" r="0.75000000000000244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Engagement</a:t>
            </a:r>
            <a:r>
              <a:rPr lang="en-US" baseline="0"/>
              <a:t> in platform projects, by actor type, AUSTRIA</a:t>
            </a:r>
            <a:endParaRPr lang="en-US"/>
          </a:p>
        </c:rich>
      </c:tx>
      <c:layout/>
    </c:title>
    <c:plotArea>
      <c:layout>
        <c:manualLayout>
          <c:layoutTarget val="inner"/>
          <c:xMode val="edge"/>
          <c:yMode val="edge"/>
          <c:x val="3.3964661013568279E-2"/>
          <c:y val="0.13747669987256836"/>
          <c:w val="0.94931824427371203"/>
          <c:h val="0.790946464906778"/>
        </c:manualLayout>
      </c:layout>
      <c:barChart>
        <c:barDir val="col"/>
        <c:grouping val="stacked"/>
        <c:ser>
          <c:idx val="0"/>
          <c:order val="0"/>
          <c:tx>
            <c:strRef>
              <c:f>'project analysis'!$C$129</c:f>
              <c:strCache>
                <c:ptCount val="1"/>
                <c:pt idx="0">
                  <c:v>Sole actor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dLbls>
            <c:txPr>
              <a:bodyPr/>
              <a:lstStyle/>
              <a:p>
                <a:pPr>
                  <a:defRPr sz="1400" b="1">
                    <a:solidFill>
                      <a:schemeClr val="bg1"/>
                    </a:solidFill>
                  </a:defRPr>
                </a:pPr>
                <a:endParaRPr lang="de-DE"/>
              </a:p>
            </c:txPr>
            <c:showVal val="1"/>
          </c:dLbls>
          <c:cat>
            <c:strRef>
              <c:f>'project analysis'!$B$130:$B$136</c:f>
              <c:strCache>
                <c:ptCount val="7"/>
                <c:pt idx="0">
                  <c:v>University</c:v>
                </c:pt>
                <c:pt idx="1">
                  <c:v>Non-uni research</c:v>
                </c:pt>
                <c:pt idx="2">
                  <c:v>NGO</c:v>
                </c:pt>
                <c:pt idx="3">
                  <c:v>Individual/Non-Formal Group</c:v>
                </c:pt>
                <c:pt idx="4">
                  <c:v>Government</c:v>
                </c:pt>
                <c:pt idx="5">
                  <c:v>Media</c:v>
                </c:pt>
                <c:pt idx="6">
                  <c:v>Other</c:v>
                </c:pt>
              </c:strCache>
            </c:strRef>
          </c:cat>
          <c:val>
            <c:numRef>
              <c:f>'project analysis'!$C$130:$C$136</c:f>
              <c:numCache>
                <c:formatCode>General</c:formatCode>
                <c:ptCount val="7"/>
                <c:pt idx="0">
                  <c:v>6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</c:ser>
        <c:ser>
          <c:idx val="1"/>
          <c:order val="1"/>
          <c:tx>
            <c:strRef>
              <c:f>'project analysis'!$D$129</c:f>
              <c:strCache>
                <c:ptCount val="1"/>
                <c:pt idx="0">
                  <c:v>With partner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dLbls>
            <c:txPr>
              <a:bodyPr/>
              <a:lstStyle/>
              <a:p>
                <a:pPr>
                  <a:defRPr sz="1400" b="1"/>
                </a:pPr>
                <a:endParaRPr lang="de-DE"/>
              </a:p>
            </c:txPr>
            <c:showVal val="1"/>
          </c:dLbls>
          <c:cat>
            <c:strRef>
              <c:f>'project analysis'!$B$130:$B$136</c:f>
              <c:strCache>
                <c:ptCount val="7"/>
                <c:pt idx="0">
                  <c:v>University</c:v>
                </c:pt>
                <c:pt idx="1">
                  <c:v>Non-uni research</c:v>
                </c:pt>
                <c:pt idx="2">
                  <c:v>NGO</c:v>
                </c:pt>
                <c:pt idx="3">
                  <c:v>Individual/Non-Formal Group</c:v>
                </c:pt>
                <c:pt idx="4">
                  <c:v>Government</c:v>
                </c:pt>
                <c:pt idx="5">
                  <c:v>Media</c:v>
                </c:pt>
                <c:pt idx="6">
                  <c:v>Other</c:v>
                </c:pt>
              </c:strCache>
            </c:strRef>
          </c:cat>
          <c:val>
            <c:numRef>
              <c:f>'project analysis'!$D$130:$D$136</c:f>
              <c:numCache>
                <c:formatCode>General</c:formatCode>
                <c:ptCount val="7"/>
                <c:pt idx="0">
                  <c:v>7</c:v>
                </c:pt>
                <c:pt idx="1">
                  <c:v>2</c:v>
                </c:pt>
                <c:pt idx="2">
                  <c:v>8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5</c:v>
                </c:pt>
              </c:numCache>
            </c:numRef>
          </c:val>
        </c:ser>
        <c:overlap val="100"/>
        <c:axId val="71957120"/>
        <c:axId val="72024448"/>
      </c:barChart>
      <c:catAx>
        <c:axId val="71957120"/>
        <c:scaling>
          <c:orientation val="minMax"/>
        </c:scaling>
        <c:axPos val="b"/>
        <c:tickLblPos val="nextTo"/>
        <c:crossAx val="72024448"/>
        <c:crosses val="autoZero"/>
        <c:auto val="1"/>
        <c:lblAlgn val="ctr"/>
        <c:lblOffset val="100"/>
      </c:catAx>
      <c:valAx>
        <c:axId val="72024448"/>
        <c:scaling>
          <c:orientation val="minMax"/>
        </c:scaling>
        <c:axPos val="l"/>
        <c:majorGridlines/>
        <c:numFmt formatCode="General" sourceLinked="1"/>
        <c:tickLblPos val="nextTo"/>
        <c:crossAx val="71957120"/>
        <c:crosses val="autoZero"/>
        <c:crossBetween val="between"/>
      </c:valAx>
    </c:plotArea>
    <c:legend>
      <c:legendPos val="t"/>
      <c:legendEntry>
        <c:idx val="0"/>
        <c:txPr>
          <a:bodyPr/>
          <a:lstStyle/>
          <a:p>
            <a:pPr>
              <a:defRPr sz="1400" b="1"/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1400" b="1"/>
            </a:pPr>
            <a:endParaRPr lang="de-DE"/>
          </a:p>
        </c:txPr>
      </c:legendEntry>
      <c:layout>
        <c:manualLayout>
          <c:xMode val="edge"/>
          <c:yMode val="edge"/>
          <c:x val="0.66881845680661456"/>
          <c:y val="0.17112961063466367"/>
          <c:w val="0.26199990725100702"/>
          <c:h val="7.0355656169166586E-2"/>
        </c:manualLayout>
      </c:layout>
    </c:legend>
    <c:plotVisOnly val="1"/>
    <c:dispBlanksAs val="gap"/>
  </c:chart>
  <c:printSettings>
    <c:headerFooter/>
    <c:pageMargins b="1" l="0.75000000000000244" r="0.75000000000000244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/>
            </a:pPr>
            <a:r>
              <a:rPr lang="en-US"/>
              <a:t>Disciplines ALL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cat>
            <c:strRef>
              <c:f>disciplines!$C$1:$T$1</c:f>
              <c:strCache>
                <c:ptCount val="18"/>
                <c:pt idx="0">
                  <c:v>Biodiversity</c:v>
                </c:pt>
                <c:pt idx="1">
                  <c:v>Zoology</c:v>
                </c:pt>
                <c:pt idx="2">
                  <c:v>Botanics</c:v>
                </c:pt>
                <c:pt idx="3">
                  <c:v>Limnology</c:v>
                </c:pt>
                <c:pt idx="4">
                  <c:v>Oceanology</c:v>
                </c:pt>
                <c:pt idx="5">
                  <c:v>Phenology</c:v>
                </c:pt>
                <c:pt idx="6">
                  <c:v>Atmospheric Chemistry</c:v>
                </c:pt>
                <c:pt idx="7">
                  <c:v>Astronomy</c:v>
                </c:pt>
                <c:pt idx="8">
                  <c:v>Distributed Computing</c:v>
                </c:pt>
                <c:pt idx="9">
                  <c:v>Geography</c:v>
                </c:pt>
                <c:pt idx="10">
                  <c:v>Art History</c:v>
                </c:pt>
                <c:pt idx="11">
                  <c:v>History</c:v>
                </c:pt>
                <c:pt idx="12">
                  <c:v>Genealogy</c:v>
                </c:pt>
                <c:pt idx="13">
                  <c:v>Archaeology</c:v>
                </c:pt>
                <c:pt idx="14">
                  <c:v>Literature</c:v>
                </c:pt>
                <c:pt idx="15">
                  <c:v>Economics</c:v>
                </c:pt>
                <c:pt idx="16">
                  <c:v>Health Research</c:v>
                </c:pt>
                <c:pt idx="17">
                  <c:v>Other</c:v>
                </c:pt>
              </c:strCache>
            </c:strRef>
          </c:cat>
          <c:val>
            <c:numRef>
              <c:f>disciplines!$C$100:$T$100</c:f>
              <c:numCache>
                <c:formatCode>General</c:formatCode>
                <c:ptCount val="18"/>
                <c:pt idx="0">
                  <c:v>8</c:v>
                </c:pt>
                <c:pt idx="1">
                  <c:v>28</c:v>
                </c:pt>
                <c:pt idx="2">
                  <c:v>5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1</c:v>
                </c:pt>
                <c:pt idx="8">
                  <c:v>2</c:v>
                </c:pt>
                <c:pt idx="9">
                  <c:v>13</c:v>
                </c:pt>
                <c:pt idx="10">
                  <c:v>1</c:v>
                </c:pt>
                <c:pt idx="11">
                  <c:v>8</c:v>
                </c:pt>
                <c:pt idx="12">
                  <c:v>5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6</c:v>
                </c:pt>
                <c:pt idx="17">
                  <c:v>3</c:v>
                </c:pt>
              </c:numCache>
            </c:numRef>
          </c:val>
        </c:ser>
        <c:axId val="72352128"/>
        <c:axId val="72353664"/>
      </c:barChart>
      <c:catAx>
        <c:axId val="72352128"/>
        <c:scaling>
          <c:orientation val="minMax"/>
        </c:scaling>
        <c:axPos val="b"/>
        <c:tickLblPos val="nextTo"/>
        <c:crossAx val="72353664"/>
        <c:crosses val="autoZero"/>
        <c:auto val="1"/>
        <c:lblAlgn val="ctr"/>
        <c:lblOffset val="100"/>
      </c:catAx>
      <c:valAx>
        <c:axId val="72353664"/>
        <c:scaling>
          <c:orientation val="minMax"/>
        </c:scaling>
        <c:axPos val="l"/>
        <c:majorGridlines/>
        <c:numFmt formatCode="General" sourceLinked="1"/>
        <c:tickLblPos val="nextTo"/>
        <c:crossAx val="72352128"/>
        <c:crosses val="autoZero"/>
        <c:crossBetween val="between"/>
      </c:valAx>
    </c:plotArea>
    <c:plotVisOnly val="1"/>
    <c:dispBlanksAs val="gap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/>
            </a:pPr>
            <a:r>
              <a:rPr lang="de-DE"/>
              <a:t>Disciplines ALL</a:t>
            </a:r>
          </a:p>
          <a:p>
            <a:pPr>
              <a:defRPr/>
            </a:pPr>
            <a:endParaRPr lang="de-DE"/>
          </a:p>
        </c:rich>
      </c:tx>
      <c:layout/>
    </c:title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>
                    <a:solidFill>
                      <a:schemeClr val="tx1"/>
                    </a:solidFill>
                  </a:defRPr>
                </a:pPr>
                <a:endParaRPr lang="de-DE"/>
              </a:p>
            </c:txPr>
            <c:showVal val="1"/>
            <c:showLeaderLines val="1"/>
          </c:dLbls>
          <c:cat>
            <c:strRef>
              <c:f>disciplines!$W$105:$W$111</c:f>
              <c:strCache>
                <c:ptCount val="7"/>
                <c:pt idx="0">
                  <c:v>Biological sciences</c:v>
                </c:pt>
                <c:pt idx="1">
                  <c:v>Non-biological natural sciences</c:v>
                </c:pt>
                <c:pt idx="2">
                  <c:v>Geography</c:v>
                </c:pt>
                <c:pt idx="3">
                  <c:v>Historical research</c:v>
                </c:pt>
                <c:pt idx="4">
                  <c:v>Other humanities/social sciences</c:v>
                </c:pt>
                <c:pt idx="5">
                  <c:v>Health research</c:v>
                </c:pt>
                <c:pt idx="6">
                  <c:v>Other  </c:v>
                </c:pt>
              </c:strCache>
            </c:strRef>
          </c:cat>
          <c:val>
            <c:numRef>
              <c:f>disciplines!$X$105:$X$111</c:f>
              <c:numCache>
                <c:formatCode>General</c:formatCode>
                <c:ptCount val="7"/>
                <c:pt idx="0">
                  <c:v>41</c:v>
                </c:pt>
                <c:pt idx="1">
                  <c:v>15</c:v>
                </c:pt>
                <c:pt idx="2">
                  <c:v>13</c:v>
                </c:pt>
                <c:pt idx="3">
                  <c:v>16</c:v>
                </c:pt>
                <c:pt idx="4">
                  <c:v>3</c:v>
                </c:pt>
                <c:pt idx="5">
                  <c:v>6</c:v>
                </c:pt>
                <c:pt idx="6">
                  <c:v>3</c:v>
                </c:pt>
              </c:numCache>
            </c:numRef>
          </c:val>
        </c:ser>
        <c:firstSliceAng val="0"/>
      </c:pieChart>
    </c:plotArea>
    <c:legend>
      <c:legendPos val="r"/>
      <c:layout>
        <c:manualLayout>
          <c:xMode val="edge"/>
          <c:yMode val="edge"/>
          <c:x val="0.68065139352188542"/>
          <c:y val="0.21191076115485605"/>
          <c:w val="0.30696842030032911"/>
          <c:h val="0.74091504351429838"/>
        </c:manualLayout>
      </c:layout>
    </c:legend>
    <c:plotVisOnly val="1"/>
    <c:dispBlanksAs val="zero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2962</xdr:colOff>
      <xdr:row>105</xdr:row>
      <xdr:rowOff>54429</xdr:rowOff>
    </xdr:from>
    <xdr:to>
      <xdr:col>20</xdr:col>
      <xdr:colOff>204106</xdr:colOff>
      <xdr:row>128</xdr:row>
      <xdr:rowOff>122464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33375</xdr:colOff>
      <xdr:row>130</xdr:row>
      <xdr:rowOff>23812</xdr:rowOff>
    </xdr:from>
    <xdr:to>
      <xdr:col>20</xdr:col>
      <xdr:colOff>210912</xdr:colOff>
      <xdr:row>153</xdr:row>
      <xdr:rowOff>91847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09563</xdr:colOff>
      <xdr:row>155</xdr:row>
      <xdr:rowOff>0</xdr:rowOff>
    </xdr:from>
    <xdr:to>
      <xdr:col>20</xdr:col>
      <xdr:colOff>187100</xdr:colOff>
      <xdr:row>178</xdr:row>
      <xdr:rowOff>68035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101</xdr:row>
      <xdr:rowOff>162484</xdr:rowOff>
    </xdr:from>
    <xdr:to>
      <xdr:col>21</xdr:col>
      <xdr:colOff>136073</xdr:colOff>
      <xdr:row>121</xdr:row>
      <xdr:rowOff>13607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25927</xdr:colOff>
      <xdr:row>103</xdr:row>
      <xdr:rowOff>122464</xdr:rowOff>
    </xdr:from>
    <xdr:to>
      <xdr:col>32</xdr:col>
      <xdr:colOff>122463</xdr:colOff>
      <xdr:row>122</xdr:row>
      <xdr:rowOff>122464</xdr:rowOff>
    </xdr:to>
    <xdr:graphicFrame macro="">
      <xdr:nvGraphicFramePr>
        <xdr:cNvPr id="10" name="Diagramm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Z681"/>
  <sheetViews>
    <sheetView tabSelected="1" zoomScale="80" zoomScaleNormal="80" zoomScalePageLayoutView="125" workbookViewId="0">
      <pane ySplit="1" topLeftCell="A2" activePane="bottomLeft" state="frozen"/>
      <selection pane="bottomLeft" activeCell="E9" sqref="E9"/>
    </sheetView>
  </sheetViews>
  <sheetFormatPr baseColWidth="10" defaultRowHeight="15"/>
  <cols>
    <col min="1" max="1" width="5.140625" style="1" customWidth="1"/>
    <col min="2" max="2" width="29.28515625" style="2" customWidth="1"/>
    <col min="3" max="3" width="8.42578125" customWidth="1"/>
    <col min="4" max="4" width="8.42578125" style="5" customWidth="1"/>
    <col min="5" max="5" width="8.42578125" customWidth="1"/>
    <col min="6" max="6" width="8.42578125" style="5" customWidth="1"/>
    <col min="7" max="7" width="8.42578125" customWidth="1"/>
    <col min="8" max="8" width="8.42578125" style="5" customWidth="1"/>
    <col min="9" max="9" width="8.42578125" customWidth="1"/>
    <col min="10" max="10" width="8.42578125" style="5" customWidth="1"/>
    <col min="11" max="11" width="8.42578125" customWidth="1"/>
    <col min="12" max="12" width="8.42578125" style="5" customWidth="1"/>
    <col min="13" max="13" width="8.42578125" customWidth="1"/>
    <col min="14" max="14" width="8.42578125" style="5" customWidth="1"/>
    <col min="15" max="15" width="8.42578125" customWidth="1"/>
    <col min="16" max="16" width="8.42578125" style="4" customWidth="1"/>
    <col min="17" max="17" width="11.85546875" style="34" customWidth="1"/>
    <col min="18" max="18" width="21.85546875" style="2" customWidth="1"/>
    <col min="19" max="19" width="14.28515625" customWidth="1"/>
  </cols>
  <sheetData>
    <row r="1" spans="1:52" ht="60">
      <c r="A1" s="3" t="s">
        <v>55</v>
      </c>
      <c r="B1" s="3" t="s">
        <v>54</v>
      </c>
      <c r="C1" s="3" t="s">
        <v>73</v>
      </c>
      <c r="D1" s="30" t="s">
        <v>74</v>
      </c>
      <c r="E1" s="3" t="s">
        <v>157</v>
      </c>
      <c r="F1" s="30" t="s">
        <v>158</v>
      </c>
      <c r="G1" s="3" t="s">
        <v>109</v>
      </c>
      <c r="H1" s="30" t="s">
        <v>110</v>
      </c>
      <c r="I1" s="3" t="s">
        <v>161</v>
      </c>
      <c r="J1" s="30" t="s">
        <v>162</v>
      </c>
      <c r="K1" s="3" t="s">
        <v>159</v>
      </c>
      <c r="L1" s="30" t="s">
        <v>160</v>
      </c>
      <c r="M1" s="3" t="s">
        <v>132</v>
      </c>
      <c r="N1" s="30" t="s">
        <v>133</v>
      </c>
      <c r="O1" s="6" t="s">
        <v>134</v>
      </c>
      <c r="P1" s="30" t="s">
        <v>135</v>
      </c>
      <c r="Q1" s="33" t="s">
        <v>136</v>
      </c>
      <c r="R1" s="3" t="s">
        <v>137</v>
      </c>
    </row>
    <row r="2" spans="1:52" s="12" customFormat="1">
      <c r="A2" s="23"/>
      <c r="B2" s="24" t="s">
        <v>138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5"/>
      <c r="P2" s="22"/>
      <c r="Q2" s="22"/>
      <c r="R2" s="2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</row>
    <row r="3" spans="1:52">
      <c r="A3" s="1">
        <v>1</v>
      </c>
      <c r="B3" s="2" t="s">
        <v>0</v>
      </c>
      <c r="C3" s="1">
        <v>0</v>
      </c>
      <c r="D3" s="4">
        <v>1</v>
      </c>
      <c r="E3" s="1">
        <v>0</v>
      </c>
      <c r="F3" s="4">
        <v>1</v>
      </c>
      <c r="G3" s="1">
        <v>0</v>
      </c>
      <c r="H3" s="4">
        <v>0</v>
      </c>
      <c r="I3" s="1">
        <v>0</v>
      </c>
      <c r="J3" s="4">
        <v>0</v>
      </c>
      <c r="K3" s="1">
        <v>0</v>
      </c>
      <c r="L3" s="4">
        <v>0</v>
      </c>
      <c r="M3" s="1">
        <v>0</v>
      </c>
      <c r="N3" s="4">
        <v>0</v>
      </c>
      <c r="O3" s="26">
        <v>0</v>
      </c>
      <c r="P3" s="4">
        <v>0</v>
      </c>
      <c r="Q3" s="34">
        <f t="shared" ref="Q3:Q34" si="0">SUM(C3:P3)</f>
        <v>2</v>
      </c>
    </row>
    <row r="4" spans="1:52" ht="60">
      <c r="A4" s="1">
        <v>2</v>
      </c>
      <c r="B4" s="10" t="s">
        <v>1</v>
      </c>
      <c r="C4" s="1">
        <v>0</v>
      </c>
      <c r="D4" s="4">
        <v>0</v>
      </c>
      <c r="E4" s="1">
        <v>0</v>
      </c>
      <c r="F4" s="4">
        <v>0</v>
      </c>
      <c r="G4" s="1">
        <v>0</v>
      </c>
      <c r="H4" s="4">
        <v>0</v>
      </c>
      <c r="I4" s="1">
        <v>1</v>
      </c>
      <c r="J4" s="4">
        <v>0</v>
      </c>
      <c r="K4" s="1">
        <v>0</v>
      </c>
      <c r="L4" s="4">
        <v>0</v>
      </c>
      <c r="M4" s="1">
        <v>0</v>
      </c>
      <c r="N4" s="4">
        <v>0</v>
      </c>
      <c r="O4" s="26">
        <v>0</v>
      </c>
      <c r="P4" s="4">
        <v>0</v>
      </c>
      <c r="Q4" s="34">
        <f t="shared" si="0"/>
        <v>1</v>
      </c>
      <c r="R4" s="2" t="s">
        <v>140</v>
      </c>
    </row>
    <row r="5" spans="1:52">
      <c r="A5" s="1">
        <v>3</v>
      </c>
      <c r="B5" s="2" t="s">
        <v>2</v>
      </c>
      <c r="C5" s="1">
        <v>0</v>
      </c>
      <c r="D5" s="4">
        <v>0</v>
      </c>
      <c r="E5" s="1">
        <v>1</v>
      </c>
      <c r="F5" s="4">
        <v>0</v>
      </c>
      <c r="G5" s="1">
        <v>0</v>
      </c>
      <c r="H5" s="4">
        <v>0</v>
      </c>
      <c r="I5" s="1">
        <v>0</v>
      </c>
      <c r="J5" s="4">
        <v>0</v>
      </c>
      <c r="K5" s="1">
        <v>0</v>
      </c>
      <c r="L5" s="4">
        <v>0</v>
      </c>
      <c r="M5" s="1">
        <v>0</v>
      </c>
      <c r="N5" s="4">
        <v>0</v>
      </c>
      <c r="O5" s="26">
        <v>0</v>
      </c>
      <c r="P5" s="4">
        <v>0</v>
      </c>
      <c r="Q5" s="34">
        <f t="shared" si="0"/>
        <v>1</v>
      </c>
    </row>
    <row r="6" spans="1:52" ht="45">
      <c r="A6" s="1">
        <v>4</v>
      </c>
      <c r="B6" s="2" t="s">
        <v>3</v>
      </c>
      <c r="C6" s="1">
        <v>0</v>
      </c>
      <c r="D6" s="4">
        <v>1</v>
      </c>
      <c r="E6" s="1">
        <v>0</v>
      </c>
      <c r="F6" s="4">
        <v>1</v>
      </c>
      <c r="G6" s="1">
        <v>0</v>
      </c>
      <c r="H6" s="4">
        <v>0</v>
      </c>
      <c r="I6" s="1">
        <v>0</v>
      </c>
      <c r="J6" s="4">
        <v>0</v>
      </c>
      <c r="K6" s="1">
        <v>0</v>
      </c>
      <c r="L6" s="4">
        <v>0</v>
      </c>
      <c r="M6" s="1">
        <v>0</v>
      </c>
      <c r="N6" s="4">
        <v>0</v>
      </c>
      <c r="O6" s="26">
        <v>0</v>
      </c>
      <c r="P6" s="4">
        <v>1</v>
      </c>
      <c r="Q6" s="34">
        <f t="shared" si="0"/>
        <v>3</v>
      </c>
      <c r="R6" s="2" t="s">
        <v>70</v>
      </c>
    </row>
    <row r="7" spans="1:52" ht="30">
      <c r="A7" s="1">
        <v>5</v>
      </c>
      <c r="B7" s="2" t="s">
        <v>4</v>
      </c>
      <c r="C7" s="1">
        <v>1</v>
      </c>
      <c r="D7" s="4">
        <v>0</v>
      </c>
      <c r="E7" s="1">
        <v>0</v>
      </c>
      <c r="F7" s="4">
        <v>0</v>
      </c>
      <c r="G7" s="1">
        <v>0</v>
      </c>
      <c r="H7" s="4">
        <v>0</v>
      </c>
      <c r="I7" s="1">
        <v>0</v>
      </c>
      <c r="J7" s="4">
        <v>0</v>
      </c>
      <c r="K7" s="1">
        <v>0</v>
      </c>
      <c r="L7" s="4">
        <v>0</v>
      </c>
      <c r="M7" s="1">
        <v>0</v>
      </c>
      <c r="N7" s="4">
        <v>0</v>
      </c>
      <c r="O7" s="26">
        <v>0</v>
      </c>
      <c r="P7" s="4">
        <v>0</v>
      </c>
      <c r="Q7" s="34">
        <f t="shared" si="0"/>
        <v>1</v>
      </c>
    </row>
    <row r="8" spans="1:52">
      <c r="A8" s="1">
        <v>6</v>
      </c>
      <c r="B8" s="2" t="s">
        <v>5</v>
      </c>
      <c r="C8" s="1">
        <v>0</v>
      </c>
      <c r="D8" s="4">
        <v>0</v>
      </c>
      <c r="E8" s="1">
        <v>0</v>
      </c>
      <c r="F8" s="4">
        <v>0</v>
      </c>
      <c r="G8" s="1">
        <v>0</v>
      </c>
      <c r="H8" s="4">
        <v>1</v>
      </c>
      <c r="I8" s="1">
        <v>0</v>
      </c>
      <c r="J8" s="4">
        <v>0</v>
      </c>
      <c r="K8" s="1">
        <v>0</v>
      </c>
      <c r="L8" s="4">
        <v>1</v>
      </c>
      <c r="M8" s="1">
        <v>0</v>
      </c>
      <c r="N8" s="4">
        <v>0</v>
      </c>
      <c r="O8" s="26">
        <v>0</v>
      </c>
      <c r="P8" s="4">
        <v>0</v>
      </c>
      <c r="Q8" s="34">
        <f t="shared" si="0"/>
        <v>2</v>
      </c>
    </row>
    <row r="9" spans="1:52" ht="30">
      <c r="A9" s="1">
        <v>7</v>
      </c>
      <c r="B9" s="2" t="s">
        <v>6</v>
      </c>
      <c r="C9" s="1">
        <v>1</v>
      </c>
      <c r="D9" s="4">
        <v>0</v>
      </c>
      <c r="E9" s="1">
        <v>0</v>
      </c>
      <c r="F9" s="4">
        <v>0</v>
      </c>
      <c r="G9" s="1">
        <v>0</v>
      </c>
      <c r="H9" s="4">
        <v>0</v>
      </c>
      <c r="I9" s="1">
        <v>0</v>
      </c>
      <c r="J9" s="4">
        <v>0</v>
      </c>
      <c r="K9" s="1">
        <v>0</v>
      </c>
      <c r="L9" s="4">
        <v>0</v>
      </c>
      <c r="M9" s="1">
        <v>0</v>
      </c>
      <c r="N9" s="4">
        <v>0</v>
      </c>
      <c r="O9" s="26">
        <v>0</v>
      </c>
      <c r="P9" s="4">
        <v>0</v>
      </c>
      <c r="Q9" s="34">
        <f t="shared" si="0"/>
        <v>1</v>
      </c>
    </row>
    <row r="10" spans="1:52">
      <c r="A10" s="1">
        <v>8</v>
      </c>
      <c r="B10" s="2" t="s">
        <v>7</v>
      </c>
      <c r="C10" s="1">
        <v>0</v>
      </c>
      <c r="D10" s="4">
        <v>0</v>
      </c>
      <c r="E10" s="1">
        <v>0</v>
      </c>
      <c r="F10" s="4">
        <v>0</v>
      </c>
      <c r="G10" s="1">
        <v>0</v>
      </c>
      <c r="H10" s="4">
        <v>0</v>
      </c>
      <c r="I10" s="1">
        <v>1</v>
      </c>
      <c r="J10" s="4">
        <v>0</v>
      </c>
      <c r="K10" s="1">
        <v>0</v>
      </c>
      <c r="L10" s="4">
        <v>0</v>
      </c>
      <c r="M10" s="1">
        <v>0</v>
      </c>
      <c r="N10" s="4">
        <v>0</v>
      </c>
      <c r="O10" s="26">
        <v>0</v>
      </c>
      <c r="P10" s="4">
        <v>0</v>
      </c>
      <c r="Q10" s="34">
        <f t="shared" si="0"/>
        <v>1</v>
      </c>
    </row>
    <row r="11" spans="1:52">
      <c r="A11" s="1">
        <v>9</v>
      </c>
      <c r="B11" s="2" t="s">
        <v>8</v>
      </c>
      <c r="C11" s="1">
        <v>1</v>
      </c>
      <c r="D11" s="4">
        <v>0</v>
      </c>
      <c r="E11" s="1">
        <v>0</v>
      </c>
      <c r="F11" s="4">
        <v>0</v>
      </c>
      <c r="G11" s="1">
        <v>0</v>
      </c>
      <c r="H11" s="4">
        <v>0</v>
      </c>
      <c r="I11" s="1">
        <v>0</v>
      </c>
      <c r="J11" s="4">
        <v>0</v>
      </c>
      <c r="K11" s="1">
        <v>0</v>
      </c>
      <c r="L11" s="4">
        <v>0</v>
      </c>
      <c r="M11" s="1">
        <v>0</v>
      </c>
      <c r="N11" s="4">
        <v>0</v>
      </c>
      <c r="O11" s="26">
        <v>0</v>
      </c>
      <c r="P11" s="4">
        <v>0</v>
      </c>
      <c r="Q11" s="34">
        <f t="shared" si="0"/>
        <v>1</v>
      </c>
    </row>
    <row r="12" spans="1:52" ht="30">
      <c r="A12" s="1">
        <v>10</v>
      </c>
      <c r="B12" s="2" t="s">
        <v>9</v>
      </c>
      <c r="C12" s="1">
        <v>0</v>
      </c>
      <c r="D12" s="4">
        <v>0</v>
      </c>
      <c r="E12" s="1">
        <v>0</v>
      </c>
      <c r="F12" s="4">
        <v>1</v>
      </c>
      <c r="G12" s="1">
        <v>0</v>
      </c>
      <c r="H12" s="4">
        <v>0</v>
      </c>
      <c r="I12" s="1">
        <v>0</v>
      </c>
      <c r="J12" s="4">
        <v>0</v>
      </c>
      <c r="K12" s="1">
        <v>0</v>
      </c>
      <c r="L12" s="4">
        <v>0</v>
      </c>
      <c r="M12" s="1">
        <v>0</v>
      </c>
      <c r="N12" s="4">
        <v>0</v>
      </c>
      <c r="O12" s="26">
        <v>0</v>
      </c>
      <c r="P12" s="4">
        <v>1</v>
      </c>
      <c r="Q12" s="34">
        <f t="shared" si="0"/>
        <v>2</v>
      </c>
      <c r="R12" s="2" t="s">
        <v>113</v>
      </c>
    </row>
    <row r="13" spans="1:52">
      <c r="A13" s="1">
        <v>11</v>
      </c>
      <c r="B13" s="2" t="s">
        <v>10</v>
      </c>
      <c r="C13" s="1">
        <v>1</v>
      </c>
      <c r="D13" s="4">
        <v>0</v>
      </c>
      <c r="E13" s="1">
        <v>0</v>
      </c>
      <c r="F13" s="4">
        <v>0</v>
      </c>
      <c r="G13" s="1">
        <v>0</v>
      </c>
      <c r="H13" s="4">
        <v>0</v>
      </c>
      <c r="I13" s="1">
        <v>0</v>
      </c>
      <c r="J13" s="4">
        <v>0</v>
      </c>
      <c r="K13" s="1">
        <v>0</v>
      </c>
      <c r="L13" s="4">
        <v>0</v>
      </c>
      <c r="M13" s="1">
        <v>0</v>
      </c>
      <c r="N13" s="4">
        <v>0</v>
      </c>
      <c r="O13" s="26">
        <v>0</v>
      </c>
      <c r="P13" s="4">
        <v>0</v>
      </c>
      <c r="Q13" s="34">
        <f t="shared" si="0"/>
        <v>1</v>
      </c>
    </row>
    <row r="14" spans="1:52">
      <c r="A14" s="1">
        <v>12</v>
      </c>
      <c r="B14" s="2" t="s">
        <v>11</v>
      </c>
      <c r="C14" s="1">
        <v>0</v>
      </c>
      <c r="D14" s="4">
        <v>0</v>
      </c>
      <c r="E14" s="1">
        <v>1</v>
      </c>
      <c r="F14" s="4">
        <v>0</v>
      </c>
      <c r="G14" s="1">
        <v>0</v>
      </c>
      <c r="H14" s="4">
        <v>0</v>
      </c>
      <c r="I14" s="1">
        <v>0</v>
      </c>
      <c r="J14" s="4">
        <v>0</v>
      </c>
      <c r="K14" s="1">
        <v>0</v>
      </c>
      <c r="L14" s="4">
        <v>0</v>
      </c>
      <c r="M14" s="1">
        <v>0</v>
      </c>
      <c r="N14" s="4">
        <v>0</v>
      </c>
      <c r="O14" s="26">
        <v>0</v>
      </c>
      <c r="P14" s="4">
        <v>0</v>
      </c>
      <c r="Q14" s="34">
        <f t="shared" si="0"/>
        <v>1</v>
      </c>
    </row>
    <row r="15" spans="1:52">
      <c r="A15" s="1">
        <v>13</v>
      </c>
      <c r="B15" s="2" t="s">
        <v>12</v>
      </c>
      <c r="C15" s="1">
        <v>0</v>
      </c>
      <c r="D15" s="4">
        <v>1</v>
      </c>
      <c r="E15" s="1">
        <v>0</v>
      </c>
      <c r="F15" s="4">
        <v>1</v>
      </c>
      <c r="G15" s="1">
        <v>0</v>
      </c>
      <c r="H15" s="4">
        <v>1</v>
      </c>
      <c r="I15" s="1">
        <v>0</v>
      </c>
      <c r="J15" s="4">
        <v>0</v>
      </c>
      <c r="K15" s="1">
        <v>0</v>
      </c>
      <c r="L15" s="4"/>
      <c r="M15" s="1">
        <v>0</v>
      </c>
      <c r="N15" s="4"/>
      <c r="O15" s="26">
        <v>0</v>
      </c>
      <c r="P15" s="4">
        <v>1</v>
      </c>
      <c r="Q15" s="34">
        <f t="shared" si="0"/>
        <v>4</v>
      </c>
      <c r="R15" s="2" t="s">
        <v>141</v>
      </c>
    </row>
    <row r="16" spans="1:52">
      <c r="A16" s="1">
        <v>14</v>
      </c>
      <c r="B16" s="2" t="s">
        <v>13</v>
      </c>
      <c r="C16" s="1">
        <v>0</v>
      </c>
      <c r="D16" s="4">
        <v>0</v>
      </c>
      <c r="E16" s="1">
        <v>0</v>
      </c>
      <c r="F16" s="4">
        <v>0</v>
      </c>
      <c r="G16" s="1">
        <v>1</v>
      </c>
      <c r="H16" s="4">
        <v>0</v>
      </c>
      <c r="I16" s="1">
        <v>0</v>
      </c>
      <c r="J16" s="4">
        <v>0</v>
      </c>
      <c r="K16" s="1">
        <v>0</v>
      </c>
      <c r="L16" s="4">
        <v>0</v>
      </c>
      <c r="M16" s="1">
        <v>0</v>
      </c>
      <c r="N16" s="4">
        <v>0</v>
      </c>
      <c r="O16" s="26">
        <v>0</v>
      </c>
      <c r="Q16" s="34">
        <f t="shared" si="0"/>
        <v>1</v>
      </c>
    </row>
    <row r="17" spans="1:18">
      <c r="A17" s="1">
        <v>15</v>
      </c>
      <c r="B17" s="10" t="s">
        <v>14</v>
      </c>
      <c r="C17" s="1">
        <v>0</v>
      </c>
      <c r="D17" s="4">
        <v>0</v>
      </c>
      <c r="E17" s="1">
        <v>0</v>
      </c>
      <c r="F17" s="4">
        <v>0</v>
      </c>
      <c r="G17" s="1">
        <v>0</v>
      </c>
      <c r="H17" s="4">
        <v>0</v>
      </c>
      <c r="I17" s="1">
        <v>0</v>
      </c>
      <c r="J17" s="4">
        <v>0</v>
      </c>
      <c r="K17" s="1">
        <v>0</v>
      </c>
      <c r="L17" s="4">
        <v>0</v>
      </c>
      <c r="M17" s="1">
        <v>1</v>
      </c>
      <c r="N17" s="4">
        <v>0</v>
      </c>
      <c r="O17" s="26">
        <v>0</v>
      </c>
      <c r="P17" s="4">
        <v>0</v>
      </c>
      <c r="Q17" s="34">
        <f t="shared" si="0"/>
        <v>1</v>
      </c>
    </row>
    <row r="18" spans="1:18">
      <c r="A18" s="1">
        <v>16</v>
      </c>
      <c r="B18" s="2" t="s">
        <v>15</v>
      </c>
      <c r="C18" s="1">
        <v>0</v>
      </c>
      <c r="D18" s="4">
        <v>0</v>
      </c>
      <c r="E18" s="1">
        <v>0</v>
      </c>
      <c r="F18" s="4">
        <v>0</v>
      </c>
      <c r="G18" s="1">
        <v>0</v>
      </c>
      <c r="H18" s="4">
        <v>1</v>
      </c>
      <c r="I18" s="1">
        <v>0</v>
      </c>
      <c r="J18" s="4">
        <v>0</v>
      </c>
      <c r="K18" s="1">
        <v>0</v>
      </c>
      <c r="L18" s="4">
        <v>1</v>
      </c>
      <c r="M18" s="1">
        <v>0</v>
      </c>
      <c r="N18" s="4">
        <v>0</v>
      </c>
      <c r="O18" s="26">
        <v>0</v>
      </c>
      <c r="P18" s="4">
        <v>0</v>
      </c>
      <c r="Q18" s="34">
        <f t="shared" si="0"/>
        <v>2</v>
      </c>
    </row>
    <row r="19" spans="1:18" ht="30">
      <c r="A19" s="1">
        <v>17</v>
      </c>
      <c r="B19" s="2" t="s">
        <v>16</v>
      </c>
      <c r="C19" s="1">
        <v>0</v>
      </c>
      <c r="D19" s="4">
        <v>0</v>
      </c>
      <c r="E19" s="1">
        <v>0</v>
      </c>
      <c r="F19" s="4">
        <v>0</v>
      </c>
      <c r="G19" s="1">
        <v>1</v>
      </c>
      <c r="H19" s="4">
        <v>0</v>
      </c>
      <c r="I19" s="1">
        <v>0</v>
      </c>
      <c r="J19" s="4">
        <v>0</v>
      </c>
      <c r="K19" s="1">
        <v>0</v>
      </c>
      <c r="L19" s="4">
        <v>0</v>
      </c>
      <c r="M19" s="1">
        <v>0</v>
      </c>
      <c r="N19" s="4">
        <v>0</v>
      </c>
      <c r="O19" s="26">
        <v>0</v>
      </c>
      <c r="P19" s="4">
        <v>0</v>
      </c>
      <c r="Q19" s="34">
        <f t="shared" si="0"/>
        <v>1</v>
      </c>
    </row>
    <row r="20" spans="1:18" ht="30">
      <c r="A20" s="1">
        <v>18</v>
      </c>
      <c r="B20" s="2" t="s">
        <v>17</v>
      </c>
      <c r="C20" s="1">
        <v>0</v>
      </c>
      <c r="D20" s="4">
        <v>0</v>
      </c>
      <c r="E20" s="1">
        <v>1</v>
      </c>
      <c r="F20" s="4">
        <v>0</v>
      </c>
      <c r="G20" s="1">
        <v>0</v>
      </c>
      <c r="H20" s="4">
        <v>0</v>
      </c>
      <c r="I20" s="1">
        <v>0</v>
      </c>
      <c r="J20" s="4">
        <v>0</v>
      </c>
      <c r="K20" s="1">
        <v>0</v>
      </c>
      <c r="L20" s="4">
        <v>0</v>
      </c>
      <c r="M20" s="1">
        <v>0</v>
      </c>
      <c r="N20" s="4">
        <v>0</v>
      </c>
      <c r="O20" s="26">
        <v>0</v>
      </c>
      <c r="P20" s="4">
        <v>0</v>
      </c>
      <c r="Q20" s="34">
        <f t="shared" si="0"/>
        <v>1</v>
      </c>
    </row>
    <row r="21" spans="1:18">
      <c r="A21" s="1">
        <v>19</v>
      </c>
      <c r="B21" s="2" t="s">
        <v>18</v>
      </c>
      <c r="C21" s="1">
        <v>0</v>
      </c>
      <c r="D21" s="4">
        <v>0</v>
      </c>
      <c r="E21" s="1">
        <v>0</v>
      </c>
      <c r="F21" s="4">
        <v>1</v>
      </c>
      <c r="G21" s="1">
        <v>0</v>
      </c>
      <c r="H21" s="4">
        <v>0</v>
      </c>
      <c r="I21" s="1">
        <v>0</v>
      </c>
      <c r="J21" s="4">
        <v>0</v>
      </c>
      <c r="K21" s="1">
        <v>0</v>
      </c>
      <c r="L21" s="4">
        <v>0</v>
      </c>
      <c r="M21" s="1">
        <v>0</v>
      </c>
      <c r="N21" s="4">
        <v>0</v>
      </c>
      <c r="O21" s="26">
        <v>0</v>
      </c>
      <c r="P21" s="4">
        <v>1</v>
      </c>
      <c r="Q21" s="34">
        <f t="shared" si="0"/>
        <v>2</v>
      </c>
      <c r="R21" s="2" t="s">
        <v>142</v>
      </c>
    </row>
    <row r="22" spans="1:18">
      <c r="A22" s="1">
        <v>20</v>
      </c>
      <c r="B22" s="2" t="s">
        <v>19</v>
      </c>
      <c r="C22" s="1">
        <v>1</v>
      </c>
      <c r="D22" s="4">
        <v>0</v>
      </c>
      <c r="E22" s="1">
        <v>0</v>
      </c>
      <c r="F22" s="4">
        <v>0</v>
      </c>
      <c r="G22" s="1">
        <v>0</v>
      </c>
      <c r="H22" s="4">
        <v>0</v>
      </c>
      <c r="I22" s="1">
        <v>0</v>
      </c>
      <c r="J22" s="4">
        <v>0</v>
      </c>
      <c r="K22" s="1">
        <v>0</v>
      </c>
      <c r="L22" s="4">
        <v>0</v>
      </c>
      <c r="M22" s="1">
        <v>0</v>
      </c>
      <c r="N22" s="4">
        <v>0</v>
      </c>
      <c r="O22" s="26">
        <v>0</v>
      </c>
      <c r="P22" s="4">
        <v>0</v>
      </c>
      <c r="Q22" s="34">
        <f t="shared" si="0"/>
        <v>1</v>
      </c>
    </row>
    <row r="23" spans="1:18">
      <c r="A23" s="1">
        <v>21</v>
      </c>
      <c r="B23" s="2" t="s">
        <v>20</v>
      </c>
      <c r="C23" s="1">
        <v>0</v>
      </c>
      <c r="D23" s="4">
        <v>0</v>
      </c>
      <c r="E23" s="1">
        <v>1</v>
      </c>
      <c r="F23" s="4">
        <v>0</v>
      </c>
      <c r="G23" s="1">
        <v>0</v>
      </c>
      <c r="H23" s="4">
        <v>0</v>
      </c>
      <c r="I23" s="1">
        <v>0</v>
      </c>
      <c r="J23" s="4">
        <v>0</v>
      </c>
      <c r="K23" s="1">
        <v>0</v>
      </c>
      <c r="L23" s="4">
        <v>0</v>
      </c>
      <c r="M23" s="1">
        <v>0</v>
      </c>
      <c r="N23" s="4">
        <v>0</v>
      </c>
      <c r="O23" s="26">
        <v>0</v>
      </c>
      <c r="P23" s="4">
        <v>0</v>
      </c>
      <c r="Q23" s="34">
        <f t="shared" si="0"/>
        <v>1</v>
      </c>
    </row>
    <row r="24" spans="1:18">
      <c r="A24" s="1">
        <v>22</v>
      </c>
      <c r="B24" s="2" t="s">
        <v>21</v>
      </c>
      <c r="C24" s="1">
        <v>0</v>
      </c>
      <c r="D24" s="4">
        <v>0</v>
      </c>
      <c r="E24" s="1">
        <v>0</v>
      </c>
      <c r="F24" s="4">
        <v>1</v>
      </c>
      <c r="G24" s="1">
        <v>0</v>
      </c>
      <c r="H24" s="4">
        <v>1</v>
      </c>
      <c r="I24" s="1">
        <v>0</v>
      </c>
      <c r="J24" s="4">
        <v>0</v>
      </c>
      <c r="K24" s="1">
        <v>0</v>
      </c>
      <c r="L24" s="4">
        <v>1</v>
      </c>
      <c r="M24" s="1">
        <v>0</v>
      </c>
      <c r="N24" s="4">
        <v>0</v>
      </c>
      <c r="O24" s="26">
        <v>0</v>
      </c>
      <c r="P24" s="4">
        <v>0</v>
      </c>
      <c r="Q24" s="34">
        <f t="shared" si="0"/>
        <v>3</v>
      </c>
    </row>
    <row r="25" spans="1:18">
      <c r="A25" s="1">
        <v>23</v>
      </c>
      <c r="B25" s="2" t="s">
        <v>22</v>
      </c>
      <c r="C25" s="1">
        <v>0</v>
      </c>
      <c r="D25" s="4">
        <v>0</v>
      </c>
      <c r="E25" s="1">
        <v>0</v>
      </c>
      <c r="F25" s="4">
        <v>1</v>
      </c>
      <c r="G25" s="1">
        <v>0</v>
      </c>
      <c r="H25" s="4">
        <v>0</v>
      </c>
      <c r="I25" s="1">
        <v>0</v>
      </c>
      <c r="J25" s="4">
        <v>0</v>
      </c>
      <c r="K25" s="1">
        <v>0</v>
      </c>
      <c r="L25" s="4">
        <v>0</v>
      </c>
      <c r="M25" s="1">
        <v>0</v>
      </c>
      <c r="N25" s="4">
        <v>1</v>
      </c>
      <c r="O25" s="26">
        <v>0</v>
      </c>
      <c r="P25" s="4">
        <v>1</v>
      </c>
      <c r="Q25" s="34">
        <f t="shared" si="0"/>
        <v>3</v>
      </c>
      <c r="R25" s="2" t="s">
        <v>143</v>
      </c>
    </row>
    <row r="26" spans="1:18">
      <c r="A26" s="1">
        <v>24</v>
      </c>
      <c r="B26" s="2" t="s">
        <v>23</v>
      </c>
      <c r="C26" s="1">
        <v>0</v>
      </c>
      <c r="D26" s="4">
        <v>0</v>
      </c>
      <c r="E26" s="1">
        <v>1</v>
      </c>
      <c r="F26" s="4">
        <v>0</v>
      </c>
      <c r="G26" s="1">
        <v>0</v>
      </c>
      <c r="H26" s="4">
        <v>0</v>
      </c>
      <c r="I26" s="1">
        <v>0</v>
      </c>
      <c r="J26" s="4">
        <v>0</v>
      </c>
      <c r="K26" s="1">
        <v>0</v>
      </c>
      <c r="L26" s="4">
        <v>0</v>
      </c>
      <c r="M26" s="1">
        <v>0</v>
      </c>
      <c r="N26" s="4">
        <v>0</v>
      </c>
      <c r="O26" s="26">
        <v>0</v>
      </c>
      <c r="P26" s="4">
        <v>0</v>
      </c>
      <c r="Q26" s="34">
        <f t="shared" si="0"/>
        <v>1</v>
      </c>
    </row>
    <row r="27" spans="1:18" ht="30">
      <c r="A27" s="1">
        <v>25</v>
      </c>
      <c r="B27" s="2" t="s">
        <v>24</v>
      </c>
      <c r="C27" s="1">
        <v>0</v>
      </c>
      <c r="D27" s="4">
        <v>0</v>
      </c>
      <c r="E27" s="1">
        <v>0</v>
      </c>
      <c r="F27" s="4">
        <v>0</v>
      </c>
      <c r="G27" s="1">
        <v>1</v>
      </c>
      <c r="H27" s="4">
        <v>0</v>
      </c>
      <c r="I27" s="1">
        <v>0</v>
      </c>
      <c r="J27" s="4">
        <v>0</v>
      </c>
      <c r="K27" s="1">
        <v>0</v>
      </c>
      <c r="L27" s="4">
        <v>0</v>
      </c>
      <c r="M27" s="1">
        <v>0</v>
      </c>
      <c r="N27" s="4">
        <v>0</v>
      </c>
      <c r="O27" s="26">
        <v>0</v>
      </c>
      <c r="P27" s="4">
        <v>0</v>
      </c>
      <c r="Q27" s="34">
        <f t="shared" si="0"/>
        <v>1</v>
      </c>
    </row>
    <row r="28" spans="1:18">
      <c r="A28" s="1">
        <v>26</v>
      </c>
      <c r="B28" s="2" t="s">
        <v>25</v>
      </c>
      <c r="C28" s="1">
        <v>0</v>
      </c>
      <c r="D28" s="4">
        <v>0</v>
      </c>
      <c r="E28" s="1">
        <v>0</v>
      </c>
      <c r="F28" s="4">
        <v>0</v>
      </c>
      <c r="G28" s="1">
        <v>0</v>
      </c>
      <c r="H28" s="4">
        <v>1</v>
      </c>
      <c r="I28" s="1">
        <v>0</v>
      </c>
      <c r="J28" s="4">
        <v>0</v>
      </c>
      <c r="K28" s="1">
        <v>0</v>
      </c>
      <c r="L28" s="4">
        <v>0</v>
      </c>
      <c r="M28" s="1">
        <v>0</v>
      </c>
      <c r="N28" s="4">
        <v>1</v>
      </c>
      <c r="O28" s="26">
        <v>0</v>
      </c>
      <c r="P28" s="4">
        <v>0</v>
      </c>
      <c r="Q28" s="34">
        <f t="shared" si="0"/>
        <v>2</v>
      </c>
    </row>
    <row r="29" spans="1:18">
      <c r="A29" s="1">
        <v>27</v>
      </c>
      <c r="B29" s="2" t="s">
        <v>26</v>
      </c>
      <c r="C29" s="1">
        <v>0</v>
      </c>
      <c r="D29" s="4">
        <v>0</v>
      </c>
      <c r="E29" s="1">
        <v>0</v>
      </c>
      <c r="F29" s="4">
        <v>1</v>
      </c>
      <c r="G29" s="1">
        <v>0</v>
      </c>
      <c r="H29" s="4">
        <v>0</v>
      </c>
      <c r="I29" s="1">
        <v>0</v>
      </c>
      <c r="J29" s="4">
        <v>0</v>
      </c>
      <c r="K29" s="1">
        <v>0</v>
      </c>
      <c r="L29" s="4">
        <v>0</v>
      </c>
      <c r="M29" s="1">
        <v>0</v>
      </c>
      <c r="N29" s="4">
        <v>0</v>
      </c>
      <c r="O29" s="26">
        <v>0</v>
      </c>
      <c r="P29" s="4">
        <v>1</v>
      </c>
      <c r="Q29" s="34">
        <f t="shared" si="0"/>
        <v>2</v>
      </c>
      <c r="R29" s="2" t="s">
        <v>143</v>
      </c>
    </row>
    <row r="30" spans="1:18" ht="30">
      <c r="A30" s="1">
        <v>28</v>
      </c>
      <c r="B30" s="2" t="s">
        <v>27</v>
      </c>
      <c r="C30" s="1">
        <v>0</v>
      </c>
      <c r="D30" s="4">
        <v>0</v>
      </c>
      <c r="E30" s="1">
        <v>0</v>
      </c>
      <c r="F30" s="4">
        <v>0</v>
      </c>
      <c r="G30" s="1">
        <v>0</v>
      </c>
      <c r="H30" s="4">
        <v>1</v>
      </c>
      <c r="I30" s="1">
        <v>0</v>
      </c>
      <c r="J30" s="4">
        <v>0</v>
      </c>
      <c r="K30" s="1">
        <v>0</v>
      </c>
      <c r="L30" s="4">
        <v>1</v>
      </c>
      <c r="M30" s="1">
        <v>0</v>
      </c>
      <c r="N30" s="4">
        <v>0</v>
      </c>
      <c r="O30" s="26">
        <v>0</v>
      </c>
      <c r="P30" s="4">
        <v>0</v>
      </c>
      <c r="Q30" s="34">
        <f t="shared" si="0"/>
        <v>2</v>
      </c>
    </row>
    <row r="31" spans="1:18" ht="40.5" customHeight="1">
      <c r="A31" s="1">
        <v>29</v>
      </c>
      <c r="B31" s="2" t="s">
        <v>28</v>
      </c>
      <c r="C31" s="1">
        <v>0</v>
      </c>
      <c r="D31" s="4">
        <v>0</v>
      </c>
      <c r="E31" s="1">
        <v>0</v>
      </c>
      <c r="F31" s="4">
        <v>0</v>
      </c>
      <c r="G31" s="1">
        <v>0</v>
      </c>
      <c r="H31" s="4">
        <v>1</v>
      </c>
      <c r="I31" s="1">
        <v>0</v>
      </c>
      <c r="J31" s="4">
        <v>0</v>
      </c>
      <c r="K31" s="1">
        <v>0</v>
      </c>
      <c r="L31" s="4">
        <v>0</v>
      </c>
      <c r="M31" s="1">
        <v>0</v>
      </c>
      <c r="N31" s="4">
        <v>0</v>
      </c>
      <c r="O31" s="26">
        <v>0</v>
      </c>
      <c r="P31" s="4">
        <v>1</v>
      </c>
      <c r="Q31" s="34">
        <f t="shared" si="0"/>
        <v>2</v>
      </c>
      <c r="R31" s="2" t="s">
        <v>144</v>
      </c>
    </row>
    <row r="32" spans="1:18" ht="30">
      <c r="A32" s="1">
        <v>30</v>
      </c>
      <c r="B32" s="2" t="s">
        <v>29</v>
      </c>
      <c r="C32" s="1">
        <v>0</v>
      </c>
      <c r="D32" s="4">
        <v>0</v>
      </c>
      <c r="E32" s="1">
        <v>0</v>
      </c>
      <c r="F32" s="4">
        <v>0</v>
      </c>
      <c r="G32" s="1">
        <v>1</v>
      </c>
      <c r="H32" s="4">
        <v>0</v>
      </c>
      <c r="I32" s="1">
        <v>0</v>
      </c>
      <c r="J32" s="4">
        <v>0</v>
      </c>
      <c r="K32" s="1">
        <v>0</v>
      </c>
      <c r="L32" s="4">
        <v>0</v>
      </c>
      <c r="M32" s="1">
        <v>0</v>
      </c>
      <c r="N32" s="4">
        <v>0</v>
      </c>
      <c r="O32" s="26">
        <v>0</v>
      </c>
      <c r="P32" s="4">
        <v>0</v>
      </c>
      <c r="Q32" s="34">
        <f t="shared" si="0"/>
        <v>1</v>
      </c>
    </row>
    <row r="33" spans="1:18">
      <c r="A33" s="1">
        <v>31</v>
      </c>
      <c r="B33" s="2" t="s">
        <v>30</v>
      </c>
      <c r="C33" s="1">
        <v>0</v>
      </c>
      <c r="D33" s="31">
        <v>0</v>
      </c>
      <c r="E33" s="1">
        <v>0</v>
      </c>
      <c r="F33" s="31">
        <v>0</v>
      </c>
      <c r="G33" s="1">
        <v>1</v>
      </c>
      <c r="H33" s="31">
        <v>0</v>
      </c>
      <c r="I33" s="1">
        <v>0</v>
      </c>
      <c r="J33" s="31">
        <v>0</v>
      </c>
      <c r="K33" s="1">
        <v>0</v>
      </c>
      <c r="L33" s="31">
        <v>0</v>
      </c>
      <c r="M33" s="1">
        <v>0</v>
      </c>
      <c r="N33" s="31">
        <v>0</v>
      </c>
      <c r="O33" s="26">
        <v>0</v>
      </c>
      <c r="P33" s="4">
        <v>0</v>
      </c>
      <c r="Q33" s="34">
        <f t="shared" si="0"/>
        <v>1</v>
      </c>
    </row>
    <row r="34" spans="1:18" ht="30">
      <c r="A34" s="1">
        <v>32</v>
      </c>
      <c r="B34" s="2" t="s">
        <v>31</v>
      </c>
      <c r="C34" s="1">
        <v>0</v>
      </c>
      <c r="D34" s="4">
        <v>1</v>
      </c>
      <c r="E34" s="1">
        <v>0</v>
      </c>
      <c r="F34" s="4">
        <v>1</v>
      </c>
      <c r="G34" s="1">
        <v>0</v>
      </c>
      <c r="H34" s="4">
        <v>0</v>
      </c>
      <c r="I34" s="1">
        <v>0</v>
      </c>
      <c r="J34" s="4">
        <v>0</v>
      </c>
      <c r="K34" s="1">
        <v>0</v>
      </c>
      <c r="L34" s="4">
        <v>0</v>
      </c>
      <c r="M34" s="1">
        <v>0</v>
      </c>
      <c r="N34" s="4">
        <v>0</v>
      </c>
      <c r="O34" s="26">
        <v>0</v>
      </c>
      <c r="P34" s="4">
        <v>1</v>
      </c>
      <c r="Q34" s="34">
        <f t="shared" si="0"/>
        <v>3</v>
      </c>
      <c r="R34" s="2" t="s">
        <v>150</v>
      </c>
    </row>
    <row r="35" spans="1:18" ht="30">
      <c r="A35" s="1">
        <v>33</v>
      </c>
      <c r="B35" s="2" t="s">
        <v>32</v>
      </c>
      <c r="C35" s="1">
        <v>1</v>
      </c>
      <c r="D35" s="4">
        <v>0</v>
      </c>
      <c r="E35" s="1">
        <v>0</v>
      </c>
      <c r="F35" s="4">
        <v>0</v>
      </c>
      <c r="G35" s="1">
        <v>0</v>
      </c>
      <c r="H35" s="4">
        <v>0</v>
      </c>
      <c r="I35" s="1">
        <v>0</v>
      </c>
      <c r="J35" s="4">
        <v>0</v>
      </c>
      <c r="K35" s="1">
        <v>0</v>
      </c>
      <c r="L35" s="4">
        <v>0</v>
      </c>
      <c r="M35" s="1">
        <v>0</v>
      </c>
      <c r="N35" s="4">
        <v>0</v>
      </c>
      <c r="O35" s="26">
        <v>0</v>
      </c>
      <c r="P35" s="4">
        <v>0</v>
      </c>
      <c r="Q35" s="34">
        <f t="shared" ref="Q35:Q66" si="1">SUM(C35:P35)</f>
        <v>1</v>
      </c>
    </row>
    <row r="36" spans="1:18" ht="30">
      <c r="A36" s="1">
        <v>34</v>
      </c>
      <c r="B36" s="2" t="s">
        <v>33</v>
      </c>
      <c r="C36" s="1">
        <v>0</v>
      </c>
      <c r="D36" s="4">
        <v>0</v>
      </c>
      <c r="E36" s="1">
        <v>1</v>
      </c>
      <c r="F36" s="4">
        <v>0</v>
      </c>
      <c r="G36" s="1">
        <v>0</v>
      </c>
      <c r="H36" s="4">
        <v>0</v>
      </c>
      <c r="I36" s="1">
        <v>0</v>
      </c>
      <c r="J36" s="4">
        <v>0</v>
      </c>
      <c r="K36" s="1">
        <v>0</v>
      </c>
      <c r="L36" s="4">
        <v>0</v>
      </c>
      <c r="M36" s="1">
        <v>0</v>
      </c>
      <c r="N36" s="4">
        <v>0</v>
      </c>
      <c r="O36" s="26">
        <v>0</v>
      </c>
      <c r="P36" s="4">
        <v>0</v>
      </c>
      <c r="Q36" s="34">
        <f t="shared" si="1"/>
        <v>1</v>
      </c>
    </row>
    <row r="37" spans="1:18" ht="30">
      <c r="A37" s="1">
        <v>35</v>
      </c>
      <c r="B37" s="2" t="s">
        <v>34</v>
      </c>
      <c r="C37" s="1">
        <v>0</v>
      </c>
      <c r="D37" s="4">
        <v>1</v>
      </c>
      <c r="E37" s="1">
        <v>0</v>
      </c>
      <c r="F37" s="4">
        <v>0</v>
      </c>
      <c r="G37" s="1">
        <v>0</v>
      </c>
      <c r="H37" s="4">
        <v>0</v>
      </c>
      <c r="I37" s="1">
        <v>0</v>
      </c>
      <c r="J37" s="4">
        <v>0</v>
      </c>
      <c r="K37" s="1">
        <v>0</v>
      </c>
      <c r="L37" s="4">
        <v>0</v>
      </c>
      <c r="M37" s="1">
        <v>0</v>
      </c>
      <c r="N37" s="4">
        <v>0</v>
      </c>
      <c r="O37" s="26">
        <v>0</v>
      </c>
      <c r="P37" s="4">
        <v>1</v>
      </c>
      <c r="Q37" s="34">
        <f t="shared" si="1"/>
        <v>2</v>
      </c>
      <c r="R37" s="2" t="s">
        <v>145</v>
      </c>
    </row>
    <row r="38" spans="1:18">
      <c r="A38" s="1">
        <v>36</v>
      </c>
      <c r="B38" s="2" t="s">
        <v>35</v>
      </c>
      <c r="C38" s="1">
        <v>0</v>
      </c>
      <c r="D38" s="4">
        <v>0</v>
      </c>
      <c r="E38" s="1">
        <v>1</v>
      </c>
      <c r="F38" s="4">
        <v>0</v>
      </c>
      <c r="G38" s="1">
        <v>0</v>
      </c>
      <c r="H38" s="4">
        <v>0</v>
      </c>
      <c r="I38" s="1">
        <v>0</v>
      </c>
      <c r="J38" s="4">
        <v>0</v>
      </c>
      <c r="K38" s="1">
        <v>0</v>
      </c>
      <c r="L38" s="4">
        <v>0</v>
      </c>
      <c r="M38" s="1">
        <v>0</v>
      </c>
      <c r="N38" s="4">
        <v>0</v>
      </c>
      <c r="O38" s="26">
        <v>0</v>
      </c>
      <c r="P38" s="4">
        <v>0</v>
      </c>
      <c r="Q38" s="34">
        <f t="shared" si="1"/>
        <v>1</v>
      </c>
    </row>
    <row r="39" spans="1:18">
      <c r="A39" s="1">
        <v>37</v>
      </c>
      <c r="B39" s="2" t="s">
        <v>36</v>
      </c>
      <c r="C39" s="1">
        <v>0</v>
      </c>
      <c r="D39" s="4">
        <v>1</v>
      </c>
      <c r="E39" s="1">
        <v>0</v>
      </c>
      <c r="F39" s="4">
        <v>1</v>
      </c>
      <c r="G39" s="1">
        <v>0</v>
      </c>
      <c r="H39" s="4">
        <v>0</v>
      </c>
      <c r="I39" s="1">
        <v>0</v>
      </c>
      <c r="J39" s="4">
        <v>0</v>
      </c>
      <c r="K39" s="1">
        <v>0</v>
      </c>
      <c r="L39" s="4">
        <v>0</v>
      </c>
      <c r="M39" s="1">
        <v>0</v>
      </c>
      <c r="N39" s="4">
        <v>0</v>
      </c>
      <c r="O39" s="26">
        <v>0</v>
      </c>
      <c r="P39" s="4">
        <v>0</v>
      </c>
      <c r="Q39" s="34">
        <f t="shared" si="1"/>
        <v>2</v>
      </c>
    </row>
    <row r="40" spans="1:18">
      <c r="A40" s="1">
        <v>38</v>
      </c>
      <c r="B40" s="2" t="s">
        <v>37</v>
      </c>
      <c r="C40" s="1">
        <v>0</v>
      </c>
      <c r="D40" s="4">
        <v>0</v>
      </c>
      <c r="E40" s="1">
        <v>0</v>
      </c>
      <c r="F40" s="4">
        <v>0</v>
      </c>
      <c r="G40" s="1">
        <v>1</v>
      </c>
      <c r="H40" s="4">
        <v>0</v>
      </c>
      <c r="I40" s="1">
        <v>0</v>
      </c>
      <c r="J40" s="4">
        <v>0</v>
      </c>
      <c r="K40" s="1">
        <v>0</v>
      </c>
      <c r="L40" s="4">
        <v>0</v>
      </c>
      <c r="M40" s="1">
        <v>0</v>
      </c>
      <c r="N40" s="4">
        <v>0</v>
      </c>
      <c r="O40" s="26">
        <v>0</v>
      </c>
      <c r="P40" s="4">
        <v>0</v>
      </c>
      <c r="Q40" s="34">
        <f t="shared" si="1"/>
        <v>1</v>
      </c>
    </row>
    <row r="41" spans="1:18">
      <c r="A41" s="1">
        <v>39</v>
      </c>
      <c r="B41" s="2" t="s">
        <v>38</v>
      </c>
      <c r="C41" s="1">
        <v>0</v>
      </c>
      <c r="D41" s="4">
        <v>0</v>
      </c>
      <c r="E41" s="1">
        <v>0</v>
      </c>
      <c r="F41" s="4">
        <v>0</v>
      </c>
      <c r="G41" s="1">
        <v>1</v>
      </c>
      <c r="H41" s="4">
        <v>0</v>
      </c>
      <c r="I41" s="1">
        <v>0</v>
      </c>
      <c r="J41" s="4">
        <v>0</v>
      </c>
      <c r="K41" s="1">
        <v>0</v>
      </c>
      <c r="L41" s="4">
        <v>0</v>
      </c>
      <c r="M41" s="1">
        <v>0</v>
      </c>
      <c r="N41" s="4">
        <v>0</v>
      </c>
      <c r="O41" s="26">
        <v>0</v>
      </c>
      <c r="P41" s="4">
        <v>0</v>
      </c>
      <c r="Q41" s="34">
        <f t="shared" si="1"/>
        <v>1</v>
      </c>
    </row>
    <row r="42" spans="1:18">
      <c r="A42" s="1">
        <v>40</v>
      </c>
      <c r="B42" s="2" t="s">
        <v>39</v>
      </c>
      <c r="C42" s="1">
        <v>0</v>
      </c>
      <c r="D42" s="4">
        <v>0</v>
      </c>
      <c r="E42" s="1">
        <v>0</v>
      </c>
      <c r="F42" s="4">
        <v>0</v>
      </c>
      <c r="G42" s="1">
        <v>0</v>
      </c>
      <c r="H42" s="4">
        <v>0</v>
      </c>
      <c r="I42" s="1">
        <v>0</v>
      </c>
      <c r="J42" s="4">
        <v>0</v>
      </c>
      <c r="K42" s="1">
        <v>0</v>
      </c>
      <c r="L42" s="4">
        <v>1</v>
      </c>
      <c r="M42" s="1">
        <v>0</v>
      </c>
      <c r="N42" s="4">
        <v>0</v>
      </c>
      <c r="O42" s="26">
        <v>0</v>
      </c>
      <c r="P42" s="4">
        <v>1</v>
      </c>
      <c r="Q42" s="34">
        <f t="shared" si="1"/>
        <v>2</v>
      </c>
      <c r="R42" s="2" t="s">
        <v>144</v>
      </c>
    </row>
    <row r="43" spans="1:18">
      <c r="A43" s="1">
        <v>41</v>
      </c>
      <c r="B43" s="2" t="s">
        <v>40</v>
      </c>
      <c r="C43" s="1">
        <v>1</v>
      </c>
      <c r="D43" s="4">
        <v>0</v>
      </c>
      <c r="E43" s="1">
        <v>0</v>
      </c>
      <c r="F43" s="4">
        <v>0</v>
      </c>
      <c r="G43" s="1">
        <v>0</v>
      </c>
      <c r="H43" s="4">
        <v>0</v>
      </c>
      <c r="I43" s="1">
        <v>0</v>
      </c>
      <c r="J43" s="4">
        <v>0</v>
      </c>
      <c r="K43" s="1">
        <v>0</v>
      </c>
      <c r="L43" s="4">
        <v>0</v>
      </c>
      <c r="M43" s="1">
        <v>0</v>
      </c>
      <c r="N43" s="4">
        <v>0</v>
      </c>
      <c r="O43" s="26">
        <v>0</v>
      </c>
      <c r="P43" s="4">
        <v>0</v>
      </c>
      <c r="Q43" s="34">
        <f t="shared" si="1"/>
        <v>1</v>
      </c>
    </row>
    <row r="44" spans="1:18">
      <c r="A44" s="1">
        <v>42</v>
      </c>
      <c r="B44" s="2" t="s">
        <v>41</v>
      </c>
      <c r="C44" s="1">
        <v>0</v>
      </c>
      <c r="D44" s="4">
        <v>0</v>
      </c>
      <c r="E44" s="1">
        <v>1</v>
      </c>
      <c r="F44" s="4">
        <v>0</v>
      </c>
      <c r="G44" s="1">
        <v>0</v>
      </c>
      <c r="H44" s="4">
        <v>0</v>
      </c>
      <c r="I44" s="1">
        <v>0</v>
      </c>
      <c r="J44" s="4">
        <v>0</v>
      </c>
      <c r="K44" s="1">
        <v>0</v>
      </c>
      <c r="L44" s="4">
        <v>0</v>
      </c>
      <c r="M44" s="1">
        <v>0</v>
      </c>
      <c r="N44" s="4">
        <v>0</v>
      </c>
      <c r="O44" s="26">
        <v>0</v>
      </c>
      <c r="P44" s="4">
        <v>0</v>
      </c>
      <c r="Q44" s="34">
        <f t="shared" si="1"/>
        <v>1</v>
      </c>
    </row>
    <row r="45" spans="1:18" ht="45">
      <c r="A45" s="1">
        <v>43</v>
      </c>
      <c r="B45" s="2" t="s">
        <v>42</v>
      </c>
      <c r="C45" s="1">
        <v>0</v>
      </c>
      <c r="D45" s="4">
        <v>0</v>
      </c>
      <c r="E45" s="1">
        <v>0</v>
      </c>
      <c r="F45" s="4">
        <v>0</v>
      </c>
      <c r="G45" s="1">
        <v>0</v>
      </c>
      <c r="H45" s="4">
        <v>0</v>
      </c>
      <c r="I45" s="1">
        <v>1</v>
      </c>
      <c r="J45" s="4">
        <v>0</v>
      </c>
      <c r="K45" s="1">
        <v>0</v>
      </c>
      <c r="L45" s="4">
        <v>0</v>
      </c>
      <c r="M45" s="1">
        <v>0</v>
      </c>
      <c r="N45" s="4">
        <v>0</v>
      </c>
      <c r="O45" s="26">
        <v>0</v>
      </c>
      <c r="P45" s="4">
        <v>0</v>
      </c>
      <c r="Q45" s="34">
        <f t="shared" si="1"/>
        <v>1</v>
      </c>
    </row>
    <row r="46" spans="1:18">
      <c r="A46" s="1">
        <v>44</v>
      </c>
      <c r="B46" s="2" t="s">
        <v>43</v>
      </c>
      <c r="C46" s="1">
        <v>1</v>
      </c>
      <c r="D46" s="4">
        <v>0</v>
      </c>
      <c r="E46" s="1">
        <v>0</v>
      </c>
      <c r="F46" s="4">
        <v>0</v>
      </c>
      <c r="G46" s="1">
        <v>0</v>
      </c>
      <c r="H46" s="4">
        <v>0</v>
      </c>
      <c r="I46" s="1">
        <v>0</v>
      </c>
      <c r="J46" s="4">
        <v>0</v>
      </c>
      <c r="K46" s="1">
        <v>0</v>
      </c>
      <c r="L46" s="4">
        <v>0</v>
      </c>
      <c r="M46" s="1">
        <v>0</v>
      </c>
      <c r="N46" s="4">
        <v>0</v>
      </c>
      <c r="O46" s="26">
        <v>0</v>
      </c>
      <c r="P46" s="4">
        <v>0</v>
      </c>
      <c r="Q46" s="34">
        <f t="shared" si="1"/>
        <v>1</v>
      </c>
    </row>
    <row r="47" spans="1:18" ht="75">
      <c r="A47" s="1">
        <v>45</v>
      </c>
      <c r="B47" s="2" t="s">
        <v>44</v>
      </c>
      <c r="C47" s="1">
        <v>0</v>
      </c>
      <c r="D47" s="4">
        <v>0</v>
      </c>
      <c r="E47" s="1">
        <v>0</v>
      </c>
      <c r="F47" s="4">
        <v>0</v>
      </c>
      <c r="G47" s="1">
        <v>0</v>
      </c>
      <c r="H47" s="4">
        <v>0</v>
      </c>
      <c r="I47" s="1">
        <v>0</v>
      </c>
      <c r="J47" s="4">
        <v>0</v>
      </c>
      <c r="K47" s="1">
        <v>0</v>
      </c>
      <c r="L47" s="4">
        <v>0</v>
      </c>
      <c r="M47" s="1">
        <v>0</v>
      </c>
      <c r="N47" s="4">
        <v>0</v>
      </c>
      <c r="O47" s="26">
        <v>1</v>
      </c>
      <c r="P47" s="4">
        <v>0</v>
      </c>
      <c r="Q47" s="34">
        <f t="shared" si="1"/>
        <v>1</v>
      </c>
      <c r="R47" s="2" t="s">
        <v>146</v>
      </c>
    </row>
    <row r="48" spans="1:18">
      <c r="A48" s="1">
        <v>46</v>
      </c>
      <c r="B48" s="2" t="s">
        <v>45</v>
      </c>
      <c r="C48" s="1">
        <v>0</v>
      </c>
      <c r="D48" s="4">
        <v>0</v>
      </c>
      <c r="E48" s="1">
        <v>0</v>
      </c>
      <c r="F48" s="4">
        <v>0</v>
      </c>
      <c r="G48" s="1">
        <v>1</v>
      </c>
      <c r="H48" s="4">
        <v>0</v>
      </c>
      <c r="I48" s="1">
        <v>0</v>
      </c>
      <c r="J48" s="4">
        <v>0</v>
      </c>
      <c r="K48" s="1">
        <v>0</v>
      </c>
      <c r="L48" s="4">
        <v>0</v>
      </c>
      <c r="M48" s="1">
        <v>0</v>
      </c>
      <c r="N48" s="4">
        <v>0</v>
      </c>
      <c r="O48" s="26">
        <v>0</v>
      </c>
      <c r="P48" s="4">
        <v>0</v>
      </c>
      <c r="Q48" s="34">
        <f t="shared" si="1"/>
        <v>1</v>
      </c>
    </row>
    <row r="49" spans="1:52">
      <c r="A49" s="1">
        <v>47</v>
      </c>
      <c r="B49" s="2" t="s">
        <v>46</v>
      </c>
      <c r="C49" s="1">
        <v>0</v>
      </c>
      <c r="D49" s="4">
        <v>0</v>
      </c>
      <c r="E49" s="1">
        <v>0</v>
      </c>
      <c r="F49" s="4">
        <v>0</v>
      </c>
      <c r="G49" s="1">
        <v>1</v>
      </c>
      <c r="H49" s="4">
        <v>0</v>
      </c>
      <c r="I49" s="1">
        <v>0</v>
      </c>
      <c r="J49" s="4">
        <v>0</v>
      </c>
      <c r="K49" s="1">
        <v>0</v>
      </c>
      <c r="L49" s="4">
        <v>0</v>
      </c>
      <c r="M49" s="1">
        <v>0</v>
      </c>
      <c r="N49" s="4">
        <v>0</v>
      </c>
      <c r="O49" s="26">
        <v>0</v>
      </c>
      <c r="P49" s="4">
        <v>0</v>
      </c>
      <c r="Q49" s="34">
        <f t="shared" si="1"/>
        <v>1</v>
      </c>
    </row>
    <row r="50" spans="1:52" ht="30">
      <c r="A50" s="1">
        <v>48</v>
      </c>
      <c r="B50" s="2" t="s">
        <v>47</v>
      </c>
      <c r="C50" s="1">
        <v>0</v>
      </c>
      <c r="D50" s="4">
        <v>0</v>
      </c>
      <c r="E50" s="1">
        <v>1</v>
      </c>
      <c r="F50" s="4">
        <v>0</v>
      </c>
      <c r="G50" s="1">
        <v>0</v>
      </c>
      <c r="H50" s="4">
        <v>0</v>
      </c>
      <c r="I50" s="1">
        <v>0</v>
      </c>
      <c r="J50" s="4">
        <v>0</v>
      </c>
      <c r="K50" s="1">
        <v>0</v>
      </c>
      <c r="L50" s="4">
        <v>0</v>
      </c>
      <c r="M50" s="1">
        <v>0</v>
      </c>
      <c r="N50" s="4">
        <v>0</v>
      </c>
      <c r="O50" s="26">
        <v>0</v>
      </c>
      <c r="P50" s="4">
        <v>0</v>
      </c>
      <c r="Q50" s="34">
        <f t="shared" si="1"/>
        <v>1</v>
      </c>
    </row>
    <row r="51" spans="1:52">
      <c r="A51" s="1">
        <v>49</v>
      </c>
      <c r="B51" s="2" t="s">
        <v>48</v>
      </c>
      <c r="C51" s="1">
        <v>0</v>
      </c>
      <c r="D51" s="4">
        <v>0</v>
      </c>
      <c r="E51" s="1">
        <v>0</v>
      </c>
      <c r="F51" s="4">
        <v>0</v>
      </c>
      <c r="G51" s="1">
        <v>1</v>
      </c>
      <c r="H51" s="4">
        <v>0</v>
      </c>
      <c r="I51" s="1">
        <v>0</v>
      </c>
      <c r="J51" s="4">
        <v>0</v>
      </c>
      <c r="K51" s="1">
        <v>0</v>
      </c>
      <c r="L51" s="4">
        <v>0</v>
      </c>
      <c r="M51" s="1">
        <v>0</v>
      </c>
      <c r="N51" s="4">
        <v>0</v>
      </c>
      <c r="O51" s="26">
        <v>0</v>
      </c>
      <c r="P51" s="4">
        <v>0</v>
      </c>
      <c r="Q51" s="34">
        <f t="shared" si="1"/>
        <v>1</v>
      </c>
    </row>
    <row r="52" spans="1:52">
      <c r="A52" s="1">
        <v>50</v>
      </c>
      <c r="B52" s="2" t="s">
        <v>49</v>
      </c>
      <c r="C52" s="1">
        <v>0</v>
      </c>
      <c r="D52" s="4">
        <v>0</v>
      </c>
      <c r="E52" s="1">
        <v>1</v>
      </c>
      <c r="F52" s="4">
        <v>0</v>
      </c>
      <c r="G52" s="1">
        <v>0</v>
      </c>
      <c r="H52" s="4">
        <v>0</v>
      </c>
      <c r="I52" s="1">
        <v>0</v>
      </c>
      <c r="J52" s="4">
        <v>0</v>
      </c>
      <c r="K52" s="1">
        <v>0</v>
      </c>
      <c r="L52" s="4">
        <v>0</v>
      </c>
      <c r="M52" s="1">
        <v>0</v>
      </c>
      <c r="N52" s="4">
        <v>0</v>
      </c>
      <c r="O52" s="26">
        <v>0</v>
      </c>
      <c r="P52" s="4">
        <v>0</v>
      </c>
      <c r="Q52" s="34">
        <f t="shared" si="1"/>
        <v>1</v>
      </c>
    </row>
    <row r="53" spans="1:52">
      <c r="A53" s="1">
        <v>51</v>
      </c>
      <c r="B53" s="2" t="s">
        <v>50</v>
      </c>
      <c r="C53" s="1">
        <v>0</v>
      </c>
      <c r="D53" s="4">
        <v>0</v>
      </c>
      <c r="E53" s="1">
        <v>0</v>
      </c>
      <c r="F53" s="4">
        <v>1</v>
      </c>
      <c r="G53" s="1">
        <v>0</v>
      </c>
      <c r="H53" s="4">
        <v>0</v>
      </c>
      <c r="I53" s="1">
        <v>0</v>
      </c>
      <c r="J53" s="4">
        <v>0</v>
      </c>
      <c r="K53" s="1">
        <v>0</v>
      </c>
      <c r="L53" s="4">
        <v>0</v>
      </c>
      <c r="M53" s="1">
        <v>0</v>
      </c>
      <c r="N53" s="4">
        <v>0</v>
      </c>
      <c r="O53" s="26">
        <v>0</v>
      </c>
      <c r="P53" s="4">
        <v>1</v>
      </c>
      <c r="Q53" s="34">
        <f t="shared" si="1"/>
        <v>2</v>
      </c>
      <c r="R53" s="2" t="s">
        <v>142</v>
      </c>
    </row>
    <row r="54" spans="1:52" ht="45">
      <c r="A54" s="1">
        <v>52</v>
      </c>
      <c r="B54" s="2" t="s">
        <v>51</v>
      </c>
      <c r="C54" s="1">
        <v>0</v>
      </c>
      <c r="D54" s="4">
        <v>0</v>
      </c>
      <c r="E54" s="1">
        <v>1</v>
      </c>
      <c r="F54" s="4">
        <v>0</v>
      </c>
      <c r="G54" s="1">
        <v>0</v>
      </c>
      <c r="H54" s="4">
        <v>0</v>
      </c>
      <c r="I54" s="1">
        <v>0</v>
      </c>
      <c r="J54" s="4">
        <v>0</v>
      </c>
      <c r="K54" s="1">
        <v>0</v>
      </c>
      <c r="L54" s="4">
        <v>0</v>
      </c>
      <c r="M54" s="1">
        <v>0</v>
      </c>
      <c r="N54" s="4">
        <v>0</v>
      </c>
      <c r="O54" s="26">
        <v>0</v>
      </c>
      <c r="P54" s="4">
        <v>0</v>
      </c>
      <c r="Q54" s="34">
        <f t="shared" si="1"/>
        <v>1</v>
      </c>
    </row>
    <row r="55" spans="1:52">
      <c r="A55" s="1">
        <v>53</v>
      </c>
      <c r="B55" s="2" t="s">
        <v>52</v>
      </c>
      <c r="C55" s="1">
        <v>0</v>
      </c>
      <c r="D55" s="4">
        <v>0</v>
      </c>
      <c r="E55" s="1">
        <v>1</v>
      </c>
      <c r="F55" s="4">
        <v>0</v>
      </c>
      <c r="G55" s="1">
        <v>0</v>
      </c>
      <c r="H55" s="4">
        <v>0</v>
      </c>
      <c r="I55" s="1">
        <v>0</v>
      </c>
      <c r="J55" s="4">
        <v>0</v>
      </c>
      <c r="K55" s="1">
        <v>0</v>
      </c>
      <c r="L55" s="4">
        <v>0</v>
      </c>
      <c r="M55" s="1">
        <v>0</v>
      </c>
      <c r="N55" s="4">
        <v>0</v>
      </c>
      <c r="O55" s="26">
        <v>0</v>
      </c>
      <c r="P55" s="4">
        <v>0</v>
      </c>
      <c r="Q55" s="34">
        <f t="shared" si="1"/>
        <v>1</v>
      </c>
    </row>
    <row r="56" spans="1:52">
      <c r="A56" s="1">
        <v>54</v>
      </c>
      <c r="B56" s="2" t="s">
        <v>53</v>
      </c>
      <c r="C56" s="1">
        <v>0</v>
      </c>
      <c r="D56" s="4">
        <v>0</v>
      </c>
      <c r="E56" s="1">
        <v>0</v>
      </c>
      <c r="F56" s="4">
        <v>0</v>
      </c>
      <c r="G56" s="1">
        <v>1</v>
      </c>
      <c r="H56" s="4">
        <v>0</v>
      </c>
      <c r="I56" s="1">
        <v>0</v>
      </c>
      <c r="J56" s="4">
        <v>0</v>
      </c>
      <c r="K56" s="1">
        <v>0</v>
      </c>
      <c r="L56" s="4">
        <v>0</v>
      </c>
      <c r="M56" s="1">
        <v>0</v>
      </c>
      <c r="N56" s="4">
        <v>0</v>
      </c>
      <c r="O56" s="26">
        <v>0</v>
      </c>
      <c r="P56" s="4">
        <v>0</v>
      </c>
      <c r="Q56" s="34">
        <f t="shared" si="1"/>
        <v>1</v>
      </c>
    </row>
    <row r="57" spans="1:52">
      <c r="A57" s="1">
        <v>55</v>
      </c>
      <c r="B57" s="2" t="s">
        <v>71</v>
      </c>
      <c r="C57" s="1">
        <v>0</v>
      </c>
      <c r="D57" s="4">
        <v>0</v>
      </c>
      <c r="E57" s="1">
        <v>0</v>
      </c>
      <c r="F57" s="4">
        <v>1</v>
      </c>
      <c r="G57" s="1">
        <v>0</v>
      </c>
      <c r="H57" s="4">
        <v>0</v>
      </c>
      <c r="I57" s="1">
        <v>0</v>
      </c>
      <c r="J57" s="4">
        <v>0</v>
      </c>
      <c r="K57" s="1">
        <v>0</v>
      </c>
      <c r="L57" s="4">
        <v>1</v>
      </c>
      <c r="M57" s="1">
        <v>0</v>
      </c>
      <c r="N57" s="4">
        <v>0</v>
      </c>
      <c r="O57" s="26">
        <v>0</v>
      </c>
      <c r="P57" s="4">
        <v>0</v>
      </c>
      <c r="Q57" s="34">
        <f t="shared" si="1"/>
        <v>2</v>
      </c>
    </row>
    <row r="58" spans="1:52" ht="45">
      <c r="A58" s="1">
        <v>56</v>
      </c>
      <c r="B58" s="2" t="s">
        <v>65</v>
      </c>
      <c r="C58" s="1">
        <v>0</v>
      </c>
      <c r="D58" s="4">
        <v>1</v>
      </c>
      <c r="E58" s="1">
        <v>0</v>
      </c>
      <c r="F58" s="4">
        <v>0</v>
      </c>
      <c r="G58" s="1">
        <v>0</v>
      </c>
      <c r="H58" s="4">
        <v>1</v>
      </c>
      <c r="I58" s="1">
        <v>0</v>
      </c>
      <c r="J58" s="4">
        <v>0</v>
      </c>
      <c r="K58" s="1">
        <v>0</v>
      </c>
      <c r="L58" s="4">
        <v>0</v>
      </c>
      <c r="M58" s="1">
        <v>0</v>
      </c>
      <c r="N58" s="4">
        <v>0</v>
      </c>
      <c r="O58" s="26">
        <v>0</v>
      </c>
      <c r="P58" s="4">
        <v>0</v>
      </c>
      <c r="Q58" s="34">
        <f t="shared" si="1"/>
        <v>2</v>
      </c>
    </row>
    <row r="59" spans="1:52">
      <c r="A59" s="1">
        <v>57</v>
      </c>
      <c r="B59" s="2" t="s">
        <v>56</v>
      </c>
      <c r="C59" s="1">
        <v>0</v>
      </c>
      <c r="D59" s="4">
        <v>1</v>
      </c>
      <c r="E59" s="1">
        <v>0</v>
      </c>
      <c r="F59" s="4">
        <v>0</v>
      </c>
      <c r="G59" s="1">
        <v>0</v>
      </c>
      <c r="H59" s="4">
        <v>1</v>
      </c>
      <c r="I59" s="1">
        <v>0</v>
      </c>
      <c r="J59" s="4">
        <v>0</v>
      </c>
      <c r="K59" s="1">
        <v>0</v>
      </c>
      <c r="L59" s="4">
        <v>0</v>
      </c>
      <c r="M59" s="1">
        <v>0</v>
      </c>
      <c r="N59" s="4">
        <v>1</v>
      </c>
      <c r="O59" s="26">
        <v>0</v>
      </c>
      <c r="P59" s="4">
        <v>1</v>
      </c>
      <c r="Q59" s="34">
        <f t="shared" si="1"/>
        <v>4</v>
      </c>
    </row>
    <row r="60" spans="1:52" ht="30">
      <c r="A60" s="1">
        <v>58</v>
      </c>
      <c r="B60" s="2" t="s">
        <v>60</v>
      </c>
      <c r="C60" s="1">
        <v>0</v>
      </c>
      <c r="D60" s="4">
        <v>0</v>
      </c>
      <c r="E60" s="1">
        <v>0</v>
      </c>
      <c r="F60" s="4">
        <v>0</v>
      </c>
      <c r="G60" s="1">
        <v>0</v>
      </c>
      <c r="H60" s="4">
        <v>0</v>
      </c>
      <c r="I60" s="1">
        <v>0</v>
      </c>
      <c r="J60" s="4">
        <v>0</v>
      </c>
      <c r="K60" s="1">
        <v>1</v>
      </c>
      <c r="L60" s="4">
        <v>0</v>
      </c>
      <c r="M60" s="1">
        <v>0</v>
      </c>
      <c r="N60" s="4">
        <v>0</v>
      </c>
      <c r="O60" s="26">
        <v>0</v>
      </c>
      <c r="P60" s="4">
        <v>0</v>
      </c>
      <c r="Q60" s="34">
        <f t="shared" si="1"/>
        <v>1</v>
      </c>
    </row>
    <row r="61" spans="1:52">
      <c r="A61" s="1">
        <v>59</v>
      </c>
      <c r="B61" s="2" t="s">
        <v>72</v>
      </c>
      <c r="C61" s="1">
        <v>0</v>
      </c>
      <c r="D61" s="4">
        <v>0</v>
      </c>
      <c r="E61" s="1">
        <v>0</v>
      </c>
      <c r="F61" s="4"/>
      <c r="G61" s="1">
        <v>0</v>
      </c>
      <c r="H61" s="4">
        <v>0</v>
      </c>
      <c r="I61" s="1">
        <v>1</v>
      </c>
      <c r="J61" s="4">
        <v>0</v>
      </c>
      <c r="K61" s="1">
        <v>0</v>
      </c>
      <c r="L61" s="4">
        <v>0</v>
      </c>
      <c r="M61" s="1">
        <v>0</v>
      </c>
      <c r="N61" s="4">
        <v>0</v>
      </c>
      <c r="O61" s="26">
        <v>0</v>
      </c>
      <c r="P61" s="4">
        <v>0</v>
      </c>
      <c r="Q61" s="34">
        <f t="shared" si="1"/>
        <v>1</v>
      </c>
    </row>
    <row r="62" spans="1:52">
      <c r="A62" s="1">
        <v>60</v>
      </c>
      <c r="B62" s="2" t="s">
        <v>62</v>
      </c>
      <c r="C62" s="1">
        <v>0</v>
      </c>
      <c r="D62" s="4">
        <v>0</v>
      </c>
      <c r="E62" s="1">
        <v>0</v>
      </c>
      <c r="F62" s="4">
        <v>0</v>
      </c>
      <c r="G62" s="1">
        <v>0</v>
      </c>
      <c r="H62" s="4">
        <v>1</v>
      </c>
      <c r="I62" s="1">
        <v>0</v>
      </c>
      <c r="J62" s="4">
        <v>0</v>
      </c>
      <c r="K62" s="1">
        <v>0</v>
      </c>
      <c r="L62" s="4">
        <v>1</v>
      </c>
      <c r="M62" s="1">
        <v>0</v>
      </c>
      <c r="N62" s="4">
        <v>0</v>
      </c>
      <c r="O62" s="26">
        <v>0</v>
      </c>
      <c r="P62" s="4">
        <v>0</v>
      </c>
      <c r="Q62" s="34">
        <f t="shared" si="1"/>
        <v>2</v>
      </c>
    </row>
    <row r="63" spans="1:52">
      <c r="A63" s="1">
        <v>61</v>
      </c>
      <c r="B63" s="2" t="s">
        <v>59</v>
      </c>
      <c r="C63" s="1">
        <v>0</v>
      </c>
      <c r="D63" s="4">
        <v>1</v>
      </c>
      <c r="E63" s="1">
        <v>0</v>
      </c>
      <c r="F63" s="4">
        <v>1</v>
      </c>
      <c r="G63" s="1">
        <v>0</v>
      </c>
      <c r="H63" s="4">
        <v>0</v>
      </c>
      <c r="I63" s="1">
        <v>0</v>
      </c>
      <c r="J63" s="4">
        <v>0</v>
      </c>
      <c r="K63" s="1">
        <v>0</v>
      </c>
      <c r="L63" s="4">
        <v>0</v>
      </c>
      <c r="M63" s="1">
        <v>0</v>
      </c>
      <c r="N63" s="4">
        <v>0</v>
      </c>
      <c r="O63" s="26">
        <v>0</v>
      </c>
      <c r="P63" s="4">
        <v>0</v>
      </c>
      <c r="Q63" s="34">
        <f t="shared" si="1"/>
        <v>2</v>
      </c>
    </row>
    <row r="64" spans="1:52" s="9" customFormat="1" ht="30">
      <c r="A64" s="1">
        <v>62</v>
      </c>
      <c r="B64" s="10" t="s">
        <v>57</v>
      </c>
      <c r="C64" s="11">
        <v>0</v>
      </c>
      <c r="D64" s="4">
        <v>0</v>
      </c>
      <c r="E64" s="11">
        <v>0</v>
      </c>
      <c r="F64" s="4">
        <v>0</v>
      </c>
      <c r="G64" s="11">
        <v>1</v>
      </c>
      <c r="H64" s="4">
        <v>0</v>
      </c>
      <c r="I64" s="11">
        <v>0</v>
      </c>
      <c r="J64" s="4">
        <v>0</v>
      </c>
      <c r="K64" s="11">
        <v>0</v>
      </c>
      <c r="L64" s="4">
        <v>0</v>
      </c>
      <c r="M64" s="11">
        <v>0</v>
      </c>
      <c r="N64" s="4">
        <v>0</v>
      </c>
      <c r="O64" s="27">
        <v>0</v>
      </c>
      <c r="P64" s="4">
        <v>0</v>
      </c>
      <c r="Q64" s="34">
        <f t="shared" ref="Q64:Q100" si="2">SUM(C64:P64)</f>
        <v>1</v>
      </c>
      <c r="R64" s="10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</row>
    <row r="65" spans="1:52" ht="30">
      <c r="A65" s="1">
        <v>63</v>
      </c>
      <c r="B65" s="2" t="s">
        <v>61</v>
      </c>
      <c r="C65" s="1">
        <v>0</v>
      </c>
      <c r="D65" s="4">
        <v>0</v>
      </c>
      <c r="E65" s="1">
        <v>0</v>
      </c>
      <c r="F65" s="4">
        <v>0</v>
      </c>
      <c r="G65" s="1">
        <v>0</v>
      </c>
      <c r="H65" s="4">
        <v>0</v>
      </c>
      <c r="I65" s="1">
        <v>1</v>
      </c>
      <c r="J65" s="4">
        <v>0</v>
      </c>
      <c r="K65" s="1">
        <v>0</v>
      </c>
      <c r="L65" s="4">
        <v>0</v>
      </c>
      <c r="M65" s="1">
        <v>0</v>
      </c>
      <c r="N65" s="4">
        <v>0</v>
      </c>
      <c r="O65" s="26">
        <v>0</v>
      </c>
      <c r="P65" s="4">
        <v>0</v>
      </c>
      <c r="Q65" s="34">
        <f t="shared" si="2"/>
        <v>1</v>
      </c>
    </row>
    <row r="66" spans="1:52" ht="30">
      <c r="A66" s="1">
        <v>64</v>
      </c>
      <c r="B66" s="2" t="s">
        <v>68</v>
      </c>
      <c r="C66" s="1">
        <v>0</v>
      </c>
      <c r="D66" s="4">
        <v>1</v>
      </c>
      <c r="E66" s="1">
        <v>0</v>
      </c>
      <c r="F66" s="4">
        <v>0</v>
      </c>
      <c r="G66" s="1">
        <v>0</v>
      </c>
      <c r="H66" s="4">
        <v>1</v>
      </c>
      <c r="I66" s="1">
        <v>0</v>
      </c>
      <c r="J66" s="4">
        <v>0</v>
      </c>
      <c r="K66" s="1">
        <v>0</v>
      </c>
      <c r="L66" s="4">
        <v>0</v>
      </c>
      <c r="M66" s="1">
        <v>0</v>
      </c>
      <c r="N66" s="4">
        <v>0</v>
      </c>
      <c r="O66" s="26">
        <v>0</v>
      </c>
      <c r="P66" s="4">
        <v>1</v>
      </c>
      <c r="Q66" s="34">
        <f t="shared" si="2"/>
        <v>3</v>
      </c>
      <c r="R66" s="2" t="s">
        <v>147</v>
      </c>
    </row>
    <row r="67" spans="1:52">
      <c r="A67" s="1">
        <v>65</v>
      </c>
      <c r="B67" s="2" t="s">
        <v>69</v>
      </c>
      <c r="C67" s="1">
        <v>1</v>
      </c>
      <c r="D67" s="4">
        <v>0</v>
      </c>
      <c r="E67" s="1">
        <v>0</v>
      </c>
      <c r="F67" s="4">
        <v>0</v>
      </c>
      <c r="G67" s="1">
        <v>0</v>
      </c>
      <c r="H67" s="4">
        <v>0</v>
      </c>
      <c r="I67" s="1">
        <v>0</v>
      </c>
      <c r="J67" s="4">
        <v>0</v>
      </c>
      <c r="K67" s="1">
        <v>0</v>
      </c>
      <c r="L67" s="4">
        <v>0</v>
      </c>
      <c r="M67" s="1">
        <v>0</v>
      </c>
      <c r="N67" s="4">
        <v>0</v>
      </c>
      <c r="O67" s="26">
        <v>0</v>
      </c>
      <c r="P67" s="4">
        <v>0</v>
      </c>
      <c r="Q67" s="34">
        <f t="shared" si="2"/>
        <v>1</v>
      </c>
    </row>
    <row r="68" spans="1:52" ht="30">
      <c r="A68" s="1">
        <v>66</v>
      </c>
      <c r="B68" s="2" t="s">
        <v>148</v>
      </c>
      <c r="C68" s="1">
        <v>0</v>
      </c>
      <c r="D68" s="4">
        <v>1</v>
      </c>
      <c r="E68" s="1">
        <v>0</v>
      </c>
      <c r="F68" s="4">
        <v>0</v>
      </c>
      <c r="G68" s="1">
        <v>0</v>
      </c>
      <c r="H68" s="4">
        <v>1</v>
      </c>
      <c r="I68" s="1">
        <v>0</v>
      </c>
      <c r="J68" s="4">
        <v>0</v>
      </c>
      <c r="K68" s="1">
        <v>0</v>
      </c>
      <c r="L68" s="4">
        <v>0</v>
      </c>
      <c r="M68" s="1">
        <v>0</v>
      </c>
      <c r="N68" s="4">
        <v>1</v>
      </c>
      <c r="O68" s="26">
        <v>0</v>
      </c>
      <c r="P68" s="4">
        <v>1</v>
      </c>
      <c r="Q68" s="34">
        <f t="shared" si="2"/>
        <v>4</v>
      </c>
      <c r="R68" s="2" t="s">
        <v>149</v>
      </c>
    </row>
    <row r="69" spans="1:52">
      <c r="A69" s="1">
        <v>67</v>
      </c>
      <c r="B69" s="2" t="s">
        <v>58</v>
      </c>
      <c r="C69" s="1">
        <v>0</v>
      </c>
      <c r="D69" s="4">
        <v>0</v>
      </c>
      <c r="E69" s="1">
        <v>0</v>
      </c>
      <c r="F69" s="4">
        <v>0</v>
      </c>
      <c r="G69" s="1">
        <v>0</v>
      </c>
      <c r="H69" s="4">
        <v>0</v>
      </c>
      <c r="I69" s="1">
        <v>1</v>
      </c>
      <c r="J69" s="4">
        <v>0</v>
      </c>
      <c r="K69" s="1">
        <v>0</v>
      </c>
      <c r="L69" s="4">
        <v>0</v>
      </c>
      <c r="M69" s="1">
        <v>0</v>
      </c>
      <c r="N69" s="4">
        <v>0</v>
      </c>
      <c r="O69" s="26">
        <v>0</v>
      </c>
      <c r="P69" s="4">
        <v>0</v>
      </c>
      <c r="Q69" s="34">
        <f t="shared" si="2"/>
        <v>1</v>
      </c>
    </row>
    <row r="70" spans="1:52">
      <c r="A70" s="1">
        <v>68</v>
      </c>
      <c r="B70" s="2" t="s">
        <v>63</v>
      </c>
      <c r="C70" s="1">
        <v>0</v>
      </c>
      <c r="D70" s="4">
        <v>0</v>
      </c>
      <c r="E70" s="1">
        <v>1</v>
      </c>
      <c r="F70" s="4">
        <v>0</v>
      </c>
      <c r="G70" s="1">
        <v>0</v>
      </c>
      <c r="H70" s="4">
        <v>0</v>
      </c>
      <c r="I70" s="1">
        <v>0</v>
      </c>
      <c r="J70" s="4">
        <v>0</v>
      </c>
      <c r="K70" s="1">
        <v>0</v>
      </c>
      <c r="L70" s="4">
        <v>0</v>
      </c>
      <c r="M70" s="1">
        <v>0</v>
      </c>
      <c r="N70" s="4">
        <v>0</v>
      </c>
      <c r="O70" s="26">
        <v>0</v>
      </c>
      <c r="P70" s="4">
        <v>0</v>
      </c>
      <c r="Q70" s="34">
        <f t="shared" si="2"/>
        <v>1</v>
      </c>
    </row>
    <row r="71" spans="1:52" ht="30">
      <c r="A71" s="1">
        <v>69</v>
      </c>
      <c r="B71" s="2" t="s">
        <v>67</v>
      </c>
      <c r="C71" s="1">
        <v>0</v>
      </c>
      <c r="D71" s="4">
        <v>0</v>
      </c>
      <c r="E71" s="1">
        <v>0</v>
      </c>
      <c r="F71" s="4">
        <v>0</v>
      </c>
      <c r="G71" s="1">
        <v>0</v>
      </c>
      <c r="H71" s="4">
        <v>0</v>
      </c>
      <c r="I71" s="1">
        <v>0</v>
      </c>
      <c r="J71" s="4">
        <v>0</v>
      </c>
      <c r="K71" s="1">
        <v>0</v>
      </c>
      <c r="L71" s="4">
        <v>0</v>
      </c>
      <c r="M71" s="1">
        <v>0</v>
      </c>
      <c r="N71" s="4">
        <v>0</v>
      </c>
      <c r="O71" s="26">
        <v>1</v>
      </c>
      <c r="P71" s="4">
        <v>0</v>
      </c>
      <c r="Q71" s="34">
        <f t="shared" si="2"/>
        <v>1</v>
      </c>
      <c r="R71" s="2" t="s">
        <v>150</v>
      </c>
    </row>
    <row r="72" spans="1:52">
      <c r="A72" s="1">
        <v>70</v>
      </c>
      <c r="B72" s="2" t="s">
        <v>83</v>
      </c>
      <c r="C72" s="1">
        <v>0</v>
      </c>
      <c r="D72" s="4">
        <v>0</v>
      </c>
      <c r="E72" s="1">
        <v>1</v>
      </c>
      <c r="F72" s="4">
        <v>0</v>
      </c>
      <c r="G72" s="1">
        <v>0</v>
      </c>
      <c r="H72" s="4">
        <v>0</v>
      </c>
      <c r="I72" s="1">
        <v>0</v>
      </c>
      <c r="J72" s="4">
        <v>0</v>
      </c>
      <c r="K72" s="1">
        <v>0</v>
      </c>
      <c r="L72" s="4">
        <v>0</v>
      </c>
      <c r="M72" s="1">
        <v>0</v>
      </c>
      <c r="N72" s="4">
        <v>0</v>
      </c>
      <c r="O72" s="26">
        <v>0</v>
      </c>
      <c r="P72" s="4">
        <v>0</v>
      </c>
      <c r="Q72" s="34">
        <f t="shared" si="2"/>
        <v>1</v>
      </c>
    </row>
    <row r="73" spans="1:52">
      <c r="A73" s="1">
        <v>71</v>
      </c>
      <c r="B73" s="2" t="s">
        <v>66</v>
      </c>
      <c r="C73" s="1">
        <v>0</v>
      </c>
      <c r="D73" s="4">
        <v>0</v>
      </c>
      <c r="E73" s="1">
        <v>0</v>
      </c>
      <c r="F73" s="4">
        <v>0</v>
      </c>
      <c r="G73" s="1">
        <v>1</v>
      </c>
      <c r="H73" s="4">
        <v>0</v>
      </c>
      <c r="I73" s="1">
        <v>0</v>
      </c>
      <c r="J73" s="4">
        <v>0</v>
      </c>
      <c r="K73" s="1">
        <v>0</v>
      </c>
      <c r="L73" s="4">
        <v>0</v>
      </c>
      <c r="M73" s="1">
        <v>0</v>
      </c>
      <c r="N73" s="4">
        <v>0</v>
      </c>
      <c r="O73" s="26">
        <v>0</v>
      </c>
      <c r="P73" s="4">
        <v>0</v>
      </c>
      <c r="Q73" s="34">
        <f t="shared" si="2"/>
        <v>1</v>
      </c>
    </row>
    <row r="74" spans="1:52" s="9" customFormat="1">
      <c r="A74" s="1">
        <v>72</v>
      </c>
      <c r="B74" s="10" t="s">
        <v>64</v>
      </c>
      <c r="C74" s="11">
        <v>0</v>
      </c>
      <c r="D74" s="4">
        <v>0</v>
      </c>
      <c r="E74" s="11">
        <v>1</v>
      </c>
      <c r="F74" s="4">
        <v>0</v>
      </c>
      <c r="G74" s="11">
        <v>0</v>
      </c>
      <c r="H74" s="4">
        <v>0</v>
      </c>
      <c r="I74" s="11">
        <v>0</v>
      </c>
      <c r="J74" s="4">
        <v>0</v>
      </c>
      <c r="K74" s="11">
        <v>0</v>
      </c>
      <c r="L74" s="4">
        <v>0</v>
      </c>
      <c r="M74" s="11">
        <v>0</v>
      </c>
      <c r="N74" s="4">
        <v>0</v>
      </c>
      <c r="O74" s="27">
        <v>0</v>
      </c>
      <c r="P74" s="4">
        <v>0</v>
      </c>
      <c r="Q74" s="34">
        <f t="shared" si="2"/>
        <v>1</v>
      </c>
      <c r="R74" s="10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</row>
    <row r="75" spans="1:52" s="15" customFormat="1">
      <c r="A75" s="13"/>
      <c r="B75" s="24" t="s">
        <v>139</v>
      </c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28"/>
      <c r="P75" s="13"/>
      <c r="Q75" s="13"/>
      <c r="R75" s="14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</row>
    <row r="76" spans="1:52" s="9" customFormat="1">
      <c r="A76" s="11">
        <v>73</v>
      </c>
      <c r="B76" s="10" t="s">
        <v>104</v>
      </c>
      <c r="C76" s="11">
        <v>1</v>
      </c>
      <c r="D76" s="4">
        <v>0</v>
      </c>
      <c r="E76" s="1">
        <v>0</v>
      </c>
      <c r="F76" s="4">
        <v>0</v>
      </c>
      <c r="G76" s="1">
        <v>0</v>
      </c>
      <c r="H76" s="4">
        <v>0</v>
      </c>
      <c r="I76" s="1">
        <v>0</v>
      </c>
      <c r="J76" s="4">
        <v>0</v>
      </c>
      <c r="K76" s="1">
        <v>0</v>
      </c>
      <c r="L76" s="4">
        <v>0</v>
      </c>
      <c r="M76" s="1">
        <v>0</v>
      </c>
      <c r="N76" s="4">
        <v>0</v>
      </c>
      <c r="O76" s="1">
        <v>0</v>
      </c>
      <c r="P76" s="4">
        <v>0</v>
      </c>
      <c r="Q76" s="34">
        <f t="shared" si="2"/>
        <v>1</v>
      </c>
      <c r="R76" s="10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</row>
    <row r="77" spans="1:52" s="9" customFormat="1">
      <c r="A77" s="11">
        <v>74</v>
      </c>
      <c r="B77" s="10" t="s">
        <v>88</v>
      </c>
      <c r="C77" s="11">
        <v>1</v>
      </c>
      <c r="D77" s="4">
        <v>0</v>
      </c>
      <c r="E77" s="1">
        <v>0</v>
      </c>
      <c r="F77" s="4">
        <v>0</v>
      </c>
      <c r="G77" s="1">
        <v>0</v>
      </c>
      <c r="H77" s="4">
        <v>0</v>
      </c>
      <c r="I77" s="1">
        <v>0</v>
      </c>
      <c r="J77" s="4">
        <v>0</v>
      </c>
      <c r="K77" s="1">
        <v>0</v>
      </c>
      <c r="L77" s="4">
        <v>0</v>
      </c>
      <c r="M77" s="1">
        <v>0</v>
      </c>
      <c r="N77" s="4">
        <v>0</v>
      </c>
      <c r="O77" s="1">
        <v>0</v>
      </c>
      <c r="P77" s="4">
        <v>0</v>
      </c>
      <c r="Q77" s="34">
        <f t="shared" si="2"/>
        <v>1</v>
      </c>
      <c r="R77" s="10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</row>
    <row r="78" spans="1:52" s="9" customFormat="1" ht="30">
      <c r="A78" s="11">
        <v>75</v>
      </c>
      <c r="B78" s="10" t="s">
        <v>96</v>
      </c>
      <c r="C78" s="1">
        <v>0</v>
      </c>
      <c r="D78" s="4">
        <v>0</v>
      </c>
      <c r="E78" s="1">
        <v>0</v>
      </c>
      <c r="F78" s="4">
        <v>0</v>
      </c>
      <c r="G78" s="1">
        <v>0</v>
      </c>
      <c r="H78" s="4">
        <v>1</v>
      </c>
      <c r="I78" s="1">
        <v>0</v>
      </c>
      <c r="J78" s="4">
        <v>0</v>
      </c>
      <c r="K78" s="1">
        <v>0</v>
      </c>
      <c r="L78" s="4">
        <v>0</v>
      </c>
      <c r="M78" s="1">
        <v>0</v>
      </c>
      <c r="N78" s="4">
        <v>0</v>
      </c>
      <c r="O78" s="1">
        <v>0</v>
      </c>
      <c r="P78" s="4">
        <v>1</v>
      </c>
      <c r="Q78" s="34">
        <f t="shared" si="2"/>
        <v>2</v>
      </c>
      <c r="R78" s="10" t="s">
        <v>169</v>
      </c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</row>
    <row r="79" spans="1:52" s="9" customFormat="1">
      <c r="A79" s="11">
        <v>76</v>
      </c>
      <c r="B79" s="10" t="s">
        <v>99</v>
      </c>
      <c r="C79" s="11">
        <v>1</v>
      </c>
      <c r="D79" s="4">
        <v>0</v>
      </c>
      <c r="E79" s="1">
        <v>0</v>
      </c>
      <c r="F79" s="4">
        <v>0</v>
      </c>
      <c r="G79" s="1">
        <v>0</v>
      </c>
      <c r="H79" s="4">
        <v>0</v>
      </c>
      <c r="I79" s="1">
        <v>0</v>
      </c>
      <c r="J79" s="4">
        <v>0</v>
      </c>
      <c r="K79" s="1">
        <v>0</v>
      </c>
      <c r="L79" s="4">
        <v>0</v>
      </c>
      <c r="M79" s="1">
        <v>0</v>
      </c>
      <c r="N79" s="4">
        <v>0</v>
      </c>
      <c r="O79" s="1">
        <v>0</v>
      </c>
      <c r="P79" s="4">
        <v>0</v>
      </c>
      <c r="Q79" s="34">
        <f t="shared" si="2"/>
        <v>1</v>
      </c>
      <c r="R79" s="10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</row>
    <row r="80" spans="1:52" s="9" customFormat="1">
      <c r="A80" s="11">
        <v>77</v>
      </c>
      <c r="B80" s="10" t="s">
        <v>107</v>
      </c>
      <c r="C80" s="1">
        <v>0</v>
      </c>
      <c r="D80" s="4">
        <v>0</v>
      </c>
      <c r="E80" s="11">
        <v>1</v>
      </c>
      <c r="F80" s="4">
        <v>0</v>
      </c>
      <c r="G80" s="1">
        <v>0</v>
      </c>
      <c r="H80" s="4">
        <v>0</v>
      </c>
      <c r="I80" s="1">
        <v>0</v>
      </c>
      <c r="J80" s="4">
        <v>0</v>
      </c>
      <c r="K80" s="1">
        <v>0</v>
      </c>
      <c r="L80" s="4">
        <v>0</v>
      </c>
      <c r="M80" s="1">
        <v>0</v>
      </c>
      <c r="N80" s="4">
        <v>0</v>
      </c>
      <c r="O80" s="1">
        <v>0</v>
      </c>
      <c r="P80" s="4">
        <v>0</v>
      </c>
      <c r="Q80" s="34">
        <f t="shared" si="2"/>
        <v>1</v>
      </c>
      <c r="R80" s="1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</row>
    <row r="81" spans="1:52" s="9" customFormat="1">
      <c r="A81" s="11">
        <v>78</v>
      </c>
      <c r="B81" s="10" t="s">
        <v>98</v>
      </c>
      <c r="C81" s="11">
        <v>1</v>
      </c>
      <c r="D81" s="4">
        <v>0</v>
      </c>
      <c r="E81" s="1">
        <v>0</v>
      </c>
      <c r="F81" s="4">
        <v>0</v>
      </c>
      <c r="G81" s="1">
        <v>0</v>
      </c>
      <c r="H81" s="4">
        <v>0</v>
      </c>
      <c r="I81" s="1">
        <v>0</v>
      </c>
      <c r="J81" s="4">
        <v>0</v>
      </c>
      <c r="K81" s="1">
        <v>0</v>
      </c>
      <c r="L81" s="4">
        <v>0</v>
      </c>
      <c r="M81" s="1">
        <v>0</v>
      </c>
      <c r="N81" s="4">
        <v>0</v>
      </c>
      <c r="O81" s="1">
        <v>0</v>
      </c>
      <c r="P81" s="4">
        <v>0</v>
      </c>
      <c r="Q81" s="34">
        <f t="shared" si="2"/>
        <v>1</v>
      </c>
      <c r="R81" s="10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</row>
    <row r="82" spans="1:52" s="9" customFormat="1">
      <c r="A82" s="11">
        <v>79</v>
      </c>
      <c r="B82" s="10" t="s">
        <v>90</v>
      </c>
      <c r="C82" s="1">
        <v>0</v>
      </c>
      <c r="D82" s="4">
        <v>0</v>
      </c>
      <c r="E82" s="11">
        <v>1</v>
      </c>
      <c r="F82" s="4">
        <v>0</v>
      </c>
      <c r="G82" s="1">
        <v>0</v>
      </c>
      <c r="H82" s="4">
        <v>0</v>
      </c>
      <c r="I82" s="1">
        <v>0</v>
      </c>
      <c r="J82" s="4">
        <v>0</v>
      </c>
      <c r="K82" s="1">
        <v>0</v>
      </c>
      <c r="L82" s="4">
        <v>0</v>
      </c>
      <c r="M82" s="1">
        <v>0</v>
      </c>
      <c r="N82" s="4">
        <v>0</v>
      </c>
      <c r="O82" s="1">
        <v>0</v>
      </c>
      <c r="P82" s="4">
        <v>0</v>
      </c>
      <c r="Q82" s="34">
        <f t="shared" si="2"/>
        <v>1</v>
      </c>
      <c r="R82" s="10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</row>
    <row r="83" spans="1:52" s="9" customFormat="1">
      <c r="A83" s="11">
        <v>80</v>
      </c>
      <c r="B83" s="10" t="s">
        <v>93</v>
      </c>
      <c r="C83" s="1">
        <v>0</v>
      </c>
      <c r="D83" s="4">
        <v>0</v>
      </c>
      <c r="E83" s="1">
        <v>0</v>
      </c>
      <c r="F83" s="4">
        <v>0</v>
      </c>
      <c r="G83" s="1">
        <v>0</v>
      </c>
      <c r="H83" s="4">
        <v>0</v>
      </c>
      <c r="I83" s="11">
        <v>1</v>
      </c>
      <c r="J83" s="4">
        <v>0</v>
      </c>
      <c r="K83" s="1">
        <v>0</v>
      </c>
      <c r="L83" s="4">
        <v>0</v>
      </c>
      <c r="M83" s="1">
        <v>0</v>
      </c>
      <c r="N83" s="4">
        <v>0</v>
      </c>
      <c r="O83" s="1">
        <v>0</v>
      </c>
      <c r="P83" s="4">
        <v>0</v>
      </c>
      <c r="Q83" s="34">
        <f t="shared" si="2"/>
        <v>1</v>
      </c>
      <c r="R83" s="10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</row>
    <row r="84" spans="1:52" s="9" customFormat="1" ht="30">
      <c r="A84" s="11">
        <v>81</v>
      </c>
      <c r="B84" s="10" t="s">
        <v>95</v>
      </c>
      <c r="C84" s="1">
        <v>0</v>
      </c>
      <c r="D84" s="4">
        <v>0</v>
      </c>
      <c r="E84" s="1">
        <v>0</v>
      </c>
      <c r="F84" s="4">
        <v>0</v>
      </c>
      <c r="G84" s="1">
        <v>0</v>
      </c>
      <c r="H84" s="4">
        <v>0</v>
      </c>
      <c r="I84" s="1">
        <v>0</v>
      </c>
      <c r="J84" s="4">
        <v>0</v>
      </c>
      <c r="K84" s="1">
        <v>0</v>
      </c>
      <c r="L84" s="4">
        <v>0</v>
      </c>
      <c r="M84" s="1">
        <v>0</v>
      </c>
      <c r="N84" s="4">
        <v>0</v>
      </c>
      <c r="O84" s="27">
        <v>1</v>
      </c>
      <c r="P84" s="4">
        <v>0</v>
      </c>
      <c r="Q84" s="34">
        <f t="shared" si="2"/>
        <v>1</v>
      </c>
      <c r="R84" s="10" t="s">
        <v>169</v>
      </c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</row>
    <row r="85" spans="1:52" s="9" customFormat="1">
      <c r="A85" s="11">
        <v>82</v>
      </c>
      <c r="B85" s="10" t="s">
        <v>91</v>
      </c>
      <c r="C85" s="1">
        <v>0</v>
      </c>
      <c r="D85" s="4">
        <v>1</v>
      </c>
      <c r="E85" s="1">
        <v>0</v>
      </c>
      <c r="F85" s="4">
        <v>0</v>
      </c>
      <c r="G85" s="1">
        <v>0</v>
      </c>
      <c r="H85" s="4">
        <v>1</v>
      </c>
      <c r="I85" s="1">
        <v>0</v>
      </c>
      <c r="J85" s="4">
        <v>0</v>
      </c>
      <c r="K85" s="1">
        <v>0</v>
      </c>
      <c r="L85" s="4">
        <v>0</v>
      </c>
      <c r="M85" s="1">
        <v>0</v>
      </c>
      <c r="N85" s="4">
        <v>0</v>
      </c>
      <c r="O85" s="1">
        <v>0</v>
      </c>
      <c r="P85" s="4">
        <v>0</v>
      </c>
      <c r="Q85" s="34">
        <f t="shared" si="2"/>
        <v>2</v>
      </c>
      <c r="R85" s="10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</row>
    <row r="86" spans="1:52" s="9" customFormat="1" ht="30">
      <c r="A86" s="11">
        <v>83</v>
      </c>
      <c r="B86" s="10" t="s">
        <v>106</v>
      </c>
      <c r="C86" s="1">
        <v>0</v>
      </c>
      <c r="D86" s="4">
        <v>0</v>
      </c>
      <c r="E86" s="1">
        <v>0</v>
      </c>
      <c r="F86" s="4">
        <v>0</v>
      </c>
      <c r="G86" s="1">
        <v>0</v>
      </c>
      <c r="H86" s="4">
        <v>1</v>
      </c>
      <c r="I86" s="1">
        <v>0</v>
      </c>
      <c r="J86" s="4">
        <v>0</v>
      </c>
      <c r="K86" s="1">
        <v>0</v>
      </c>
      <c r="L86" s="4">
        <v>0</v>
      </c>
      <c r="M86" s="1">
        <v>0</v>
      </c>
      <c r="N86" s="4">
        <v>0</v>
      </c>
      <c r="O86" s="1">
        <v>0</v>
      </c>
      <c r="P86" s="4">
        <v>1</v>
      </c>
      <c r="Q86" s="34">
        <f t="shared" si="2"/>
        <v>2</v>
      </c>
      <c r="R86" s="10" t="s">
        <v>170</v>
      </c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</row>
    <row r="87" spans="1:52" s="9" customFormat="1">
      <c r="A87" s="11">
        <v>84</v>
      </c>
      <c r="B87" s="10" t="s">
        <v>89</v>
      </c>
      <c r="C87" s="1">
        <v>0</v>
      </c>
      <c r="D87" s="4">
        <v>1</v>
      </c>
      <c r="E87" s="1">
        <v>0</v>
      </c>
      <c r="F87" s="4">
        <v>0</v>
      </c>
      <c r="G87" s="1">
        <v>0</v>
      </c>
      <c r="H87" s="4">
        <v>1</v>
      </c>
      <c r="I87" s="1">
        <v>0</v>
      </c>
      <c r="J87" s="4">
        <v>0</v>
      </c>
      <c r="K87" s="1">
        <v>0</v>
      </c>
      <c r="L87" s="4">
        <v>0</v>
      </c>
      <c r="M87" s="1">
        <v>0</v>
      </c>
      <c r="N87" s="4">
        <v>0</v>
      </c>
      <c r="O87" s="1">
        <v>0</v>
      </c>
      <c r="P87" s="4">
        <v>0</v>
      </c>
      <c r="Q87" s="34">
        <f t="shared" si="2"/>
        <v>2</v>
      </c>
      <c r="R87" s="10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</row>
    <row r="88" spans="1:52" s="9" customFormat="1">
      <c r="A88" s="11">
        <v>85</v>
      </c>
      <c r="B88" s="10" t="s">
        <v>85</v>
      </c>
      <c r="C88" s="1">
        <v>0</v>
      </c>
      <c r="D88" s="4">
        <v>0</v>
      </c>
      <c r="E88" s="1">
        <v>0</v>
      </c>
      <c r="F88" s="4">
        <v>0</v>
      </c>
      <c r="G88" s="1">
        <v>0</v>
      </c>
      <c r="H88" s="4">
        <v>1</v>
      </c>
      <c r="I88" s="1">
        <v>0</v>
      </c>
      <c r="J88" s="4">
        <v>0</v>
      </c>
      <c r="K88" s="1">
        <v>0</v>
      </c>
      <c r="L88" s="4">
        <v>0</v>
      </c>
      <c r="M88" s="1">
        <v>0</v>
      </c>
      <c r="N88" s="4">
        <v>0</v>
      </c>
      <c r="O88" s="1">
        <v>0</v>
      </c>
      <c r="P88" s="4">
        <v>1</v>
      </c>
      <c r="Q88" s="34">
        <f t="shared" si="2"/>
        <v>2</v>
      </c>
      <c r="R88" s="10" t="s">
        <v>171</v>
      </c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</row>
    <row r="89" spans="1:52" s="9" customFormat="1">
      <c r="A89" s="11">
        <v>86</v>
      </c>
      <c r="B89" s="10" t="s">
        <v>84</v>
      </c>
      <c r="C89" s="1">
        <v>0</v>
      </c>
      <c r="D89" s="4">
        <v>0</v>
      </c>
      <c r="E89" s="1">
        <v>0</v>
      </c>
      <c r="F89" s="4">
        <v>0</v>
      </c>
      <c r="G89" s="1">
        <v>0</v>
      </c>
      <c r="H89" s="4">
        <v>0</v>
      </c>
      <c r="I89" s="1">
        <v>0</v>
      </c>
      <c r="J89" s="4">
        <v>0</v>
      </c>
      <c r="K89" s="11">
        <v>1</v>
      </c>
      <c r="L89" s="4">
        <v>0</v>
      </c>
      <c r="M89" s="1">
        <v>0</v>
      </c>
      <c r="N89" s="4">
        <v>0</v>
      </c>
      <c r="O89" s="1">
        <v>0</v>
      </c>
      <c r="P89" s="4">
        <v>0</v>
      </c>
      <c r="Q89" s="34">
        <f t="shared" si="2"/>
        <v>1</v>
      </c>
      <c r="R89" s="10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</row>
    <row r="90" spans="1:52" s="9" customFormat="1" ht="30">
      <c r="A90" s="11">
        <v>87</v>
      </c>
      <c r="B90" s="10" t="s">
        <v>102</v>
      </c>
      <c r="C90" s="1">
        <v>0</v>
      </c>
      <c r="D90" s="4">
        <v>1</v>
      </c>
      <c r="E90" s="1">
        <v>0</v>
      </c>
      <c r="F90" s="4">
        <v>0</v>
      </c>
      <c r="G90" s="1">
        <v>0</v>
      </c>
      <c r="H90" s="4">
        <v>0</v>
      </c>
      <c r="I90" s="1">
        <v>0</v>
      </c>
      <c r="J90" s="4">
        <v>0</v>
      </c>
      <c r="K90" s="1">
        <v>0</v>
      </c>
      <c r="L90" s="4">
        <v>0</v>
      </c>
      <c r="M90" s="1">
        <v>0</v>
      </c>
      <c r="N90" s="4">
        <v>0</v>
      </c>
      <c r="O90" s="1">
        <v>0</v>
      </c>
      <c r="P90" s="4">
        <v>1</v>
      </c>
      <c r="Q90" s="34">
        <f t="shared" si="2"/>
        <v>2</v>
      </c>
      <c r="R90" s="10" t="s">
        <v>112</v>
      </c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</row>
    <row r="91" spans="1:52" s="9" customFormat="1">
      <c r="A91" s="11">
        <v>88</v>
      </c>
      <c r="B91" s="10" t="s">
        <v>87</v>
      </c>
      <c r="C91" s="1">
        <v>0</v>
      </c>
      <c r="D91" s="4">
        <v>0</v>
      </c>
      <c r="E91" s="1">
        <v>0</v>
      </c>
      <c r="F91" s="4">
        <v>0</v>
      </c>
      <c r="G91" s="1">
        <v>0</v>
      </c>
      <c r="H91" s="4">
        <v>1</v>
      </c>
      <c r="I91" s="1">
        <v>0</v>
      </c>
      <c r="J91" s="4">
        <v>0</v>
      </c>
      <c r="K91" s="1">
        <v>0</v>
      </c>
      <c r="L91" s="4">
        <v>1</v>
      </c>
      <c r="M91" s="1">
        <v>0</v>
      </c>
      <c r="N91" s="4">
        <v>0</v>
      </c>
      <c r="O91" s="1">
        <v>0</v>
      </c>
      <c r="P91" s="4">
        <v>0</v>
      </c>
      <c r="Q91" s="34">
        <f t="shared" si="2"/>
        <v>2</v>
      </c>
      <c r="R91" s="10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</row>
    <row r="92" spans="1:52" s="9" customFormat="1">
      <c r="A92" s="11">
        <v>89</v>
      </c>
      <c r="B92" s="10" t="s">
        <v>92</v>
      </c>
      <c r="C92" s="1">
        <v>0</v>
      </c>
      <c r="D92" s="4">
        <v>1</v>
      </c>
      <c r="E92" s="1">
        <v>0</v>
      </c>
      <c r="F92" s="4">
        <v>0</v>
      </c>
      <c r="G92" s="1">
        <v>0</v>
      </c>
      <c r="H92" s="4">
        <v>1</v>
      </c>
      <c r="I92" s="1">
        <v>0</v>
      </c>
      <c r="J92" s="4">
        <v>0</v>
      </c>
      <c r="K92" s="1">
        <v>0</v>
      </c>
      <c r="L92" s="4">
        <v>0</v>
      </c>
      <c r="M92" s="1">
        <v>0</v>
      </c>
      <c r="N92" s="4">
        <v>0</v>
      </c>
      <c r="O92" s="1">
        <v>0</v>
      </c>
      <c r="P92" s="4">
        <v>0</v>
      </c>
      <c r="Q92" s="34">
        <f t="shared" si="2"/>
        <v>2</v>
      </c>
      <c r="R92" s="10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</row>
    <row r="93" spans="1:52" s="9" customFormat="1">
      <c r="A93" s="11">
        <v>90</v>
      </c>
      <c r="B93" s="10" t="s">
        <v>46</v>
      </c>
      <c r="C93" s="1">
        <v>0</v>
      </c>
      <c r="D93" s="4">
        <v>0</v>
      </c>
      <c r="E93" s="1">
        <v>0</v>
      </c>
      <c r="F93" s="4">
        <v>0</v>
      </c>
      <c r="G93" s="11">
        <v>1</v>
      </c>
      <c r="H93" s="4">
        <v>0</v>
      </c>
      <c r="I93" s="1">
        <v>0</v>
      </c>
      <c r="J93" s="4">
        <v>0</v>
      </c>
      <c r="K93" s="1">
        <v>0</v>
      </c>
      <c r="L93" s="4">
        <v>0</v>
      </c>
      <c r="M93" s="1">
        <v>0</v>
      </c>
      <c r="N93" s="4">
        <v>0</v>
      </c>
      <c r="O93" s="1">
        <v>0</v>
      </c>
      <c r="P93" s="4">
        <v>0</v>
      </c>
      <c r="Q93" s="34">
        <f t="shared" si="2"/>
        <v>1</v>
      </c>
      <c r="R93" s="10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</row>
    <row r="94" spans="1:52" s="9" customFormat="1">
      <c r="A94" s="11">
        <v>91</v>
      </c>
      <c r="B94" s="10" t="s">
        <v>94</v>
      </c>
      <c r="C94" s="1">
        <v>0</v>
      </c>
      <c r="D94" s="4">
        <v>1</v>
      </c>
      <c r="E94" s="1">
        <v>0</v>
      </c>
      <c r="F94" s="4">
        <v>0</v>
      </c>
      <c r="G94" s="1">
        <v>0</v>
      </c>
      <c r="H94" s="4">
        <v>0</v>
      </c>
      <c r="I94" s="1">
        <v>0</v>
      </c>
      <c r="J94" s="4">
        <v>0</v>
      </c>
      <c r="K94" s="1">
        <v>0</v>
      </c>
      <c r="L94" s="4">
        <v>1</v>
      </c>
      <c r="M94" s="1">
        <v>0</v>
      </c>
      <c r="N94" s="4">
        <v>0</v>
      </c>
      <c r="O94" s="1">
        <v>0</v>
      </c>
      <c r="P94" s="4">
        <v>0</v>
      </c>
      <c r="Q94" s="34">
        <f t="shared" si="2"/>
        <v>2</v>
      </c>
      <c r="R94" s="10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</row>
    <row r="95" spans="1:52" s="9" customFormat="1">
      <c r="A95" s="11">
        <v>92</v>
      </c>
      <c r="B95" s="10" t="s">
        <v>101</v>
      </c>
      <c r="C95" s="1">
        <v>0</v>
      </c>
      <c r="D95" s="4">
        <v>0</v>
      </c>
      <c r="E95" s="1">
        <v>0</v>
      </c>
      <c r="F95" s="4">
        <v>0</v>
      </c>
      <c r="G95" s="11">
        <v>1</v>
      </c>
      <c r="H95" s="4">
        <v>0</v>
      </c>
      <c r="I95" s="1">
        <v>0</v>
      </c>
      <c r="J95" s="4">
        <v>0</v>
      </c>
      <c r="K95" s="1">
        <v>0</v>
      </c>
      <c r="L95" s="4">
        <v>0</v>
      </c>
      <c r="M95" s="1">
        <v>0</v>
      </c>
      <c r="N95" s="4">
        <v>0</v>
      </c>
      <c r="O95" s="1">
        <v>0</v>
      </c>
      <c r="P95" s="4">
        <v>0</v>
      </c>
      <c r="Q95" s="34">
        <f t="shared" si="2"/>
        <v>1</v>
      </c>
      <c r="R95" s="10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</row>
    <row r="96" spans="1:52" s="9" customFormat="1">
      <c r="A96" s="11">
        <v>93</v>
      </c>
      <c r="B96" s="10" t="s">
        <v>103</v>
      </c>
      <c r="C96" s="11">
        <v>1</v>
      </c>
      <c r="D96" s="4">
        <v>0</v>
      </c>
      <c r="E96" s="1">
        <v>0</v>
      </c>
      <c r="F96" s="4">
        <v>0</v>
      </c>
      <c r="G96" s="1">
        <v>0</v>
      </c>
      <c r="H96" s="4">
        <v>0</v>
      </c>
      <c r="I96" s="1">
        <v>0</v>
      </c>
      <c r="J96" s="4">
        <v>0</v>
      </c>
      <c r="K96" s="1">
        <v>0</v>
      </c>
      <c r="L96" s="4">
        <v>0</v>
      </c>
      <c r="M96" s="1">
        <v>0</v>
      </c>
      <c r="N96" s="4">
        <v>0</v>
      </c>
      <c r="O96" s="1">
        <v>0</v>
      </c>
      <c r="P96" s="4">
        <v>0</v>
      </c>
      <c r="Q96" s="34">
        <f t="shared" si="2"/>
        <v>1</v>
      </c>
      <c r="R96" s="10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</row>
    <row r="97" spans="1:52" s="9" customFormat="1">
      <c r="A97" s="11">
        <v>94</v>
      </c>
      <c r="B97" s="10" t="s">
        <v>97</v>
      </c>
      <c r="C97" s="1">
        <v>0</v>
      </c>
      <c r="D97" s="4">
        <v>1</v>
      </c>
      <c r="E97" s="1">
        <v>0</v>
      </c>
      <c r="F97" s="4">
        <v>1</v>
      </c>
      <c r="G97" s="1">
        <v>0</v>
      </c>
      <c r="H97" s="4">
        <v>0</v>
      </c>
      <c r="I97" s="1">
        <v>0</v>
      </c>
      <c r="J97" s="4">
        <v>0</v>
      </c>
      <c r="K97" s="1">
        <v>0</v>
      </c>
      <c r="L97" s="4">
        <v>0</v>
      </c>
      <c r="M97" s="1">
        <v>0</v>
      </c>
      <c r="N97" s="4">
        <v>0</v>
      </c>
      <c r="O97" s="1">
        <v>0</v>
      </c>
      <c r="P97" s="4">
        <v>0</v>
      </c>
      <c r="Q97" s="34">
        <f t="shared" si="2"/>
        <v>2</v>
      </c>
      <c r="R97" s="10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</row>
    <row r="98" spans="1:52" s="9" customFormat="1" ht="30">
      <c r="A98" s="11">
        <v>95</v>
      </c>
      <c r="B98" s="10" t="s">
        <v>105</v>
      </c>
      <c r="C98" s="1">
        <v>0</v>
      </c>
      <c r="D98" s="4">
        <v>1</v>
      </c>
      <c r="E98" s="1">
        <v>0</v>
      </c>
      <c r="F98" s="4">
        <v>1</v>
      </c>
      <c r="G98" s="1">
        <v>0</v>
      </c>
      <c r="H98" s="4">
        <v>1</v>
      </c>
      <c r="I98" s="1">
        <v>0</v>
      </c>
      <c r="J98" s="4">
        <v>0</v>
      </c>
      <c r="K98" s="1">
        <v>0</v>
      </c>
      <c r="L98" s="4">
        <v>0</v>
      </c>
      <c r="M98" s="1">
        <v>0</v>
      </c>
      <c r="N98" s="4">
        <v>0</v>
      </c>
      <c r="O98" s="1">
        <v>0</v>
      </c>
      <c r="P98" s="4">
        <v>1</v>
      </c>
      <c r="Q98" s="34">
        <f t="shared" si="2"/>
        <v>4</v>
      </c>
      <c r="R98" s="2" t="s">
        <v>172</v>
      </c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</row>
    <row r="99" spans="1:52" s="9" customFormat="1">
      <c r="A99" s="11">
        <v>96</v>
      </c>
      <c r="B99" s="10" t="s">
        <v>86</v>
      </c>
      <c r="C99" s="1">
        <v>0</v>
      </c>
      <c r="D99" s="4">
        <v>0</v>
      </c>
      <c r="E99" s="1">
        <v>0</v>
      </c>
      <c r="F99" s="4">
        <v>0</v>
      </c>
      <c r="G99" s="1">
        <v>0</v>
      </c>
      <c r="H99" s="4">
        <v>0</v>
      </c>
      <c r="I99" s="1">
        <v>0</v>
      </c>
      <c r="J99" s="4">
        <v>0</v>
      </c>
      <c r="K99" s="11">
        <v>1</v>
      </c>
      <c r="L99" s="4">
        <v>0</v>
      </c>
      <c r="M99" s="1">
        <v>0</v>
      </c>
      <c r="N99" s="4">
        <v>0</v>
      </c>
      <c r="O99" s="1">
        <v>0</v>
      </c>
      <c r="P99" s="4">
        <v>0</v>
      </c>
      <c r="Q99" s="34">
        <f t="shared" si="2"/>
        <v>1</v>
      </c>
      <c r="R99" s="10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</row>
    <row r="100" spans="1:52" s="9" customFormat="1">
      <c r="A100" s="11">
        <v>97</v>
      </c>
      <c r="B100" s="10" t="s">
        <v>100</v>
      </c>
      <c r="C100" s="11">
        <v>1</v>
      </c>
      <c r="D100" s="4">
        <v>0</v>
      </c>
      <c r="E100" s="1">
        <v>0</v>
      </c>
      <c r="F100" s="4">
        <v>0</v>
      </c>
      <c r="G100" s="1">
        <v>0</v>
      </c>
      <c r="H100" s="4">
        <v>0</v>
      </c>
      <c r="I100" s="1">
        <v>0</v>
      </c>
      <c r="J100" s="4">
        <v>0</v>
      </c>
      <c r="K100" s="1">
        <v>0</v>
      </c>
      <c r="L100" s="4">
        <v>0</v>
      </c>
      <c r="M100" s="1">
        <v>0</v>
      </c>
      <c r="N100" s="4">
        <v>0</v>
      </c>
      <c r="O100" s="1">
        <v>0</v>
      </c>
      <c r="P100" s="4">
        <v>0</v>
      </c>
      <c r="Q100" s="34">
        <f t="shared" si="2"/>
        <v>1</v>
      </c>
      <c r="R100" s="1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</row>
    <row r="101" spans="1:52" s="39" customFormat="1">
      <c r="A101" s="37"/>
      <c r="B101" s="38" t="s">
        <v>163</v>
      </c>
      <c r="C101" s="37">
        <f t="shared" ref="C101:P101" si="3">SUM(C3:C100)</f>
        <v>15</v>
      </c>
      <c r="D101" s="37">
        <f t="shared" si="3"/>
        <v>18</v>
      </c>
      <c r="E101" s="37">
        <f t="shared" si="3"/>
        <v>17</v>
      </c>
      <c r="F101" s="37">
        <f t="shared" si="3"/>
        <v>15</v>
      </c>
      <c r="G101" s="37">
        <f t="shared" si="3"/>
        <v>15</v>
      </c>
      <c r="H101" s="37">
        <f t="shared" si="3"/>
        <v>20</v>
      </c>
      <c r="I101" s="37">
        <f t="shared" si="3"/>
        <v>7</v>
      </c>
      <c r="J101" s="37">
        <f t="shared" si="3"/>
        <v>0</v>
      </c>
      <c r="K101" s="37">
        <f t="shared" si="3"/>
        <v>3</v>
      </c>
      <c r="L101" s="37">
        <f t="shared" si="3"/>
        <v>9</v>
      </c>
      <c r="M101" s="37">
        <f t="shared" si="3"/>
        <v>1</v>
      </c>
      <c r="N101" s="37">
        <f t="shared" si="3"/>
        <v>4</v>
      </c>
      <c r="O101" s="37">
        <f t="shared" si="3"/>
        <v>3</v>
      </c>
      <c r="P101" s="37">
        <f t="shared" si="3"/>
        <v>19</v>
      </c>
      <c r="Q101" s="37"/>
      <c r="R101" s="38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</row>
    <row r="102" spans="1:52" s="39" customFormat="1">
      <c r="A102" s="37"/>
      <c r="B102" s="38" t="s">
        <v>164</v>
      </c>
      <c r="C102" s="37">
        <f>SUM(C3:C74)</f>
        <v>9</v>
      </c>
      <c r="D102" s="37">
        <f t="shared" ref="D102:P102" si="4">SUM(D3:D74)</f>
        <v>11</v>
      </c>
      <c r="E102" s="37">
        <f t="shared" si="4"/>
        <v>15</v>
      </c>
      <c r="F102" s="37">
        <f t="shared" si="4"/>
        <v>13</v>
      </c>
      <c r="G102" s="37">
        <f>SUM(G3:G74)</f>
        <v>13</v>
      </c>
      <c r="H102" s="37">
        <f>SUM(H3:H74)</f>
        <v>12</v>
      </c>
      <c r="I102" s="37">
        <f>SUM(I3:I74)</f>
        <v>6</v>
      </c>
      <c r="J102" s="37">
        <f>SUM(J3:J74)</f>
        <v>0</v>
      </c>
      <c r="K102" s="37">
        <f t="shared" si="4"/>
        <v>1</v>
      </c>
      <c r="L102" s="37">
        <f t="shared" si="4"/>
        <v>7</v>
      </c>
      <c r="M102" s="37">
        <f t="shared" si="4"/>
        <v>1</v>
      </c>
      <c r="N102" s="37">
        <f t="shared" si="4"/>
        <v>4</v>
      </c>
      <c r="O102" s="37">
        <f t="shared" si="4"/>
        <v>2</v>
      </c>
      <c r="P102" s="37">
        <f t="shared" si="4"/>
        <v>14</v>
      </c>
      <c r="Q102" s="37"/>
      <c r="R102" s="38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</row>
    <row r="103" spans="1:52" s="39" customFormat="1">
      <c r="A103" s="37"/>
      <c r="B103" s="38" t="s">
        <v>165</v>
      </c>
      <c r="C103" s="37">
        <f>SUM(C76:C100)</f>
        <v>6</v>
      </c>
      <c r="D103" s="37">
        <f t="shared" ref="D103:P103" si="5">SUM(D76:D100)</f>
        <v>7</v>
      </c>
      <c r="E103" s="37">
        <f t="shared" si="5"/>
        <v>2</v>
      </c>
      <c r="F103" s="37">
        <f t="shared" si="5"/>
        <v>2</v>
      </c>
      <c r="G103" s="37">
        <f>SUM(G76:G100)</f>
        <v>2</v>
      </c>
      <c r="H103" s="37">
        <f>SUM(H76:H100)</f>
        <v>8</v>
      </c>
      <c r="I103" s="37">
        <f>SUM(I76:I100)</f>
        <v>1</v>
      </c>
      <c r="J103" s="37">
        <f>SUM(J76:J100)</f>
        <v>0</v>
      </c>
      <c r="K103" s="37">
        <f t="shared" si="5"/>
        <v>2</v>
      </c>
      <c r="L103" s="37">
        <f t="shared" si="5"/>
        <v>2</v>
      </c>
      <c r="M103" s="37">
        <f t="shared" si="5"/>
        <v>0</v>
      </c>
      <c r="N103" s="37">
        <f t="shared" si="5"/>
        <v>0</v>
      </c>
      <c r="O103" s="37">
        <f t="shared" si="5"/>
        <v>1</v>
      </c>
      <c r="P103" s="37">
        <f t="shared" si="5"/>
        <v>5</v>
      </c>
      <c r="Q103" s="37"/>
      <c r="R103" s="38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</row>
    <row r="104" spans="1:52">
      <c r="A104"/>
      <c r="B104"/>
      <c r="D104"/>
      <c r="F104"/>
      <c r="H104"/>
      <c r="J104"/>
      <c r="L104"/>
      <c r="N104"/>
      <c r="P104"/>
      <c r="Q104"/>
      <c r="R104"/>
    </row>
    <row r="105" spans="1:52">
      <c r="A105"/>
      <c r="B105"/>
      <c r="D105"/>
      <c r="F105"/>
      <c r="H105"/>
      <c r="J105"/>
      <c r="L105"/>
      <c r="N105"/>
      <c r="P105"/>
      <c r="Q105"/>
      <c r="R105"/>
    </row>
    <row r="106" spans="1:52">
      <c r="A106"/>
      <c r="B106" s="20" t="s">
        <v>166</v>
      </c>
      <c r="C106" s="20"/>
      <c r="D106" s="20"/>
      <c r="F106"/>
      <c r="H106"/>
      <c r="J106"/>
      <c r="L106"/>
      <c r="N106"/>
      <c r="P106"/>
      <c r="Q106"/>
      <c r="R106"/>
    </row>
    <row r="107" spans="1:52">
      <c r="A107"/>
      <c r="B107" s="20"/>
      <c r="C107" s="20" t="s">
        <v>76</v>
      </c>
      <c r="D107" s="20" t="s">
        <v>77</v>
      </c>
      <c r="F107"/>
      <c r="H107"/>
      <c r="J107"/>
      <c r="L107"/>
      <c r="N107"/>
      <c r="P107"/>
      <c r="Q107"/>
      <c r="R107"/>
    </row>
    <row r="108" spans="1:52">
      <c r="A108"/>
      <c r="B108" s="20" t="s">
        <v>75</v>
      </c>
      <c r="C108" s="20">
        <f>C101</f>
        <v>15</v>
      </c>
      <c r="D108" s="20">
        <f>D101</f>
        <v>18</v>
      </c>
      <c r="F108"/>
      <c r="H108"/>
      <c r="J108"/>
      <c r="L108"/>
      <c r="N108"/>
      <c r="P108"/>
      <c r="Q108"/>
      <c r="R108"/>
    </row>
    <row r="109" spans="1:52">
      <c r="A109"/>
      <c r="B109" s="20" t="s">
        <v>78</v>
      </c>
      <c r="C109" s="20">
        <f>E101</f>
        <v>17</v>
      </c>
      <c r="D109" s="20">
        <f>F101</f>
        <v>15</v>
      </c>
      <c r="F109"/>
      <c r="H109"/>
      <c r="J109"/>
      <c r="L109"/>
      <c r="N109"/>
      <c r="P109"/>
      <c r="Q109"/>
      <c r="R109"/>
    </row>
    <row r="110" spans="1:52">
      <c r="A110"/>
      <c r="B110" s="20" t="s">
        <v>80</v>
      </c>
      <c r="C110" s="20">
        <f>G101</f>
        <v>15</v>
      </c>
      <c r="D110" s="20">
        <f>H101</f>
        <v>20</v>
      </c>
      <c r="F110"/>
      <c r="H110"/>
      <c r="J110"/>
      <c r="L110"/>
      <c r="N110"/>
      <c r="P110"/>
      <c r="Q110"/>
      <c r="R110"/>
    </row>
    <row r="111" spans="1:52">
      <c r="A111"/>
      <c r="B111" s="20" t="s">
        <v>111</v>
      </c>
      <c r="C111" s="20">
        <f>I101</f>
        <v>7</v>
      </c>
      <c r="D111" s="20">
        <f>J101</f>
        <v>0</v>
      </c>
      <c r="F111"/>
      <c r="H111"/>
      <c r="J111"/>
      <c r="L111"/>
      <c r="N111"/>
      <c r="P111"/>
      <c r="Q111"/>
      <c r="R111"/>
    </row>
    <row r="112" spans="1:52">
      <c r="A112"/>
      <c r="B112" s="20" t="s">
        <v>79</v>
      </c>
      <c r="C112" s="20">
        <f>K101</f>
        <v>3</v>
      </c>
      <c r="D112" s="20">
        <f>L101</f>
        <v>9</v>
      </c>
      <c r="F112"/>
      <c r="H112"/>
      <c r="J112"/>
      <c r="L112"/>
      <c r="N112"/>
      <c r="P112"/>
      <c r="Q112"/>
      <c r="R112"/>
    </row>
    <row r="113" spans="1:18">
      <c r="A113"/>
      <c r="B113" s="20" t="s">
        <v>81</v>
      </c>
      <c r="C113" s="20">
        <f>M101</f>
        <v>1</v>
      </c>
      <c r="D113" s="20">
        <f>N101</f>
        <v>4</v>
      </c>
      <c r="F113"/>
      <c r="H113"/>
      <c r="J113"/>
      <c r="L113"/>
      <c r="N113"/>
      <c r="P113"/>
      <c r="Q113"/>
      <c r="R113"/>
    </row>
    <row r="114" spans="1:18">
      <c r="A114"/>
      <c r="B114" s="20" t="s">
        <v>82</v>
      </c>
      <c r="C114" s="20">
        <f>O101</f>
        <v>3</v>
      </c>
      <c r="D114" s="20">
        <f>P101</f>
        <v>19</v>
      </c>
      <c r="F114"/>
      <c r="H114"/>
      <c r="J114"/>
      <c r="L114"/>
      <c r="N114"/>
      <c r="P114"/>
      <c r="Q114"/>
      <c r="R114"/>
    </row>
    <row r="115" spans="1:18">
      <c r="A115"/>
      <c r="B115"/>
      <c r="D115"/>
      <c r="F115"/>
      <c r="H115"/>
      <c r="J115"/>
      <c r="L115"/>
      <c r="N115"/>
      <c r="P115"/>
      <c r="Q115"/>
      <c r="R115"/>
    </row>
    <row r="116" spans="1:18">
      <c r="A116"/>
      <c r="B116"/>
      <c r="D116"/>
      <c r="F116"/>
      <c r="H116"/>
      <c r="J116"/>
      <c r="L116"/>
      <c r="N116"/>
      <c r="P116"/>
      <c r="Q116"/>
      <c r="R116"/>
    </row>
    <row r="117" spans="1:18">
      <c r="A117"/>
      <c r="B117" s="20" t="s">
        <v>167</v>
      </c>
      <c r="C117" s="20"/>
      <c r="D117" s="20"/>
      <c r="F117"/>
      <c r="H117"/>
      <c r="J117"/>
      <c r="L117"/>
      <c r="N117"/>
      <c r="P117"/>
      <c r="Q117"/>
      <c r="R117"/>
    </row>
    <row r="118" spans="1:18">
      <c r="A118"/>
      <c r="B118" s="20"/>
      <c r="C118" s="20" t="s">
        <v>76</v>
      </c>
      <c r="D118" s="20" t="s">
        <v>77</v>
      </c>
      <c r="F118"/>
      <c r="H118"/>
      <c r="J118"/>
      <c r="L118"/>
      <c r="N118"/>
      <c r="P118"/>
      <c r="Q118"/>
      <c r="R118"/>
    </row>
    <row r="119" spans="1:18">
      <c r="A119"/>
      <c r="B119" s="20" t="s">
        <v>75</v>
      </c>
      <c r="C119" s="20">
        <f>C102</f>
        <v>9</v>
      </c>
      <c r="D119" s="20">
        <f>D102</f>
        <v>11</v>
      </c>
      <c r="F119"/>
      <c r="H119"/>
      <c r="J119"/>
      <c r="L119"/>
      <c r="N119"/>
      <c r="P119"/>
      <c r="Q119"/>
      <c r="R119"/>
    </row>
    <row r="120" spans="1:18">
      <c r="A120"/>
      <c r="B120" s="20" t="s">
        <v>78</v>
      </c>
      <c r="C120" s="20">
        <f>E102</f>
        <v>15</v>
      </c>
      <c r="D120" s="20">
        <f>F102</f>
        <v>13</v>
      </c>
      <c r="F120"/>
      <c r="H120"/>
      <c r="J120"/>
      <c r="L120"/>
      <c r="N120"/>
      <c r="P120"/>
      <c r="Q120"/>
      <c r="R120"/>
    </row>
    <row r="121" spans="1:18">
      <c r="A121"/>
      <c r="B121" s="20" t="s">
        <v>80</v>
      </c>
      <c r="C121" s="20">
        <f>G102</f>
        <v>13</v>
      </c>
      <c r="D121" s="20">
        <f>H102</f>
        <v>12</v>
      </c>
      <c r="F121"/>
      <c r="H121"/>
      <c r="J121"/>
      <c r="L121"/>
      <c r="N121"/>
      <c r="P121"/>
      <c r="Q121"/>
      <c r="R121"/>
    </row>
    <row r="122" spans="1:18">
      <c r="A122"/>
      <c r="B122" s="20" t="s">
        <v>111</v>
      </c>
      <c r="C122" s="20">
        <f>I102</f>
        <v>6</v>
      </c>
      <c r="D122" s="20">
        <f>J102</f>
        <v>0</v>
      </c>
      <c r="F122"/>
      <c r="H122"/>
      <c r="J122"/>
      <c r="L122"/>
      <c r="N122"/>
      <c r="P122"/>
      <c r="Q122"/>
      <c r="R122"/>
    </row>
    <row r="123" spans="1:18">
      <c r="A123"/>
      <c r="B123" s="20" t="s">
        <v>79</v>
      </c>
      <c r="C123" s="20">
        <f>K102</f>
        <v>1</v>
      </c>
      <c r="D123" s="20">
        <f>L102</f>
        <v>7</v>
      </c>
      <c r="F123"/>
      <c r="H123"/>
      <c r="J123"/>
      <c r="L123"/>
      <c r="N123"/>
      <c r="P123"/>
      <c r="Q123"/>
      <c r="R123"/>
    </row>
    <row r="124" spans="1:18">
      <c r="A124"/>
      <c r="B124" s="20" t="s">
        <v>81</v>
      </c>
      <c r="C124" s="20">
        <f>M102</f>
        <v>1</v>
      </c>
      <c r="D124" s="20">
        <f>N102</f>
        <v>4</v>
      </c>
      <c r="F124"/>
      <c r="H124"/>
      <c r="J124"/>
      <c r="L124"/>
      <c r="N124"/>
      <c r="P124"/>
      <c r="Q124"/>
      <c r="R124"/>
    </row>
    <row r="125" spans="1:18">
      <c r="A125"/>
      <c r="B125" s="20" t="s">
        <v>82</v>
      </c>
      <c r="C125" s="20">
        <f>O102</f>
        <v>2</v>
      </c>
      <c r="D125" s="20">
        <f>P102</f>
        <v>14</v>
      </c>
      <c r="F125"/>
      <c r="H125"/>
      <c r="J125"/>
      <c r="L125"/>
      <c r="N125"/>
      <c r="P125"/>
      <c r="Q125"/>
      <c r="R125"/>
    </row>
    <row r="126" spans="1:18">
      <c r="A126"/>
      <c r="B126"/>
      <c r="D126"/>
      <c r="F126"/>
      <c r="H126"/>
      <c r="J126"/>
      <c r="L126"/>
      <c r="N126"/>
      <c r="P126"/>
      <c r="Q126"/>
      <c r="R126"/>
    </row>
    <row r="127" spans="1:18">
      <c r="A127"/>
      <c r="B127"/>
      <c r="D127"/>
      <c r="F127"/>
      <c r="H127"/>
      <c r="J127"/>
      <c r="L127"/>
      <c r="N127"/>
      <c r="P127"/>
      <c r="Q127"/>
      <c r="R127"/>
    </row>
    <row r="128" spans="1:18">
      <c r="A128"/>
      <c r="B128" s="20" t="s">
        <v>168</v>
      </c>
      <c r="C128" s="20"/>
      <c r="D128" s="20"/>
      <c r="F128"/>
      <c r="H128"/>
      <c r="J128"/>
      <c r="L128"/>
      <c r="N128"/>
      <c r="P128"/>
      <c r="Q128"/>
      <c r="R128"/>
    </row>
    <row r="129" spans="1:18">
      <c r="A129"/>
      <c r="B129" s="20"/>
      <c r="C129" s="20" t="s">
        <v>76</v>
      </c>
      <c r="D129" s="20" t="s">
        <v>77</v>
      </c>
      <c r="F129"/>
      <c r="H129"/>
      <c r="J129"/>
      <c r="L129"/>
      <c r="N129"/>
      <c r="P129"/>
      <c r="Q129"/>
      <c r="R129"/>
    </row>
    <row r="130" spans="1:18">
      <c r="A130"/>
      <c r="B130" s="20" t="s">
        <v>75</v>
      </c>
      <c r="C130" s="20">
        <f>C103</f>
        <v>6</v>
      </c>
      <c r="D130" s="20">
        <f>D103</f>
        <v>7</v>
      </c>
      <c r="F130"/>
      <c r="H130"/>
      <c r="J130"/>
      <c r="L130"/>
      <c r="N130"/>
      <c r="P130"/>
      <c r="Q130"/>
      <c r="R130"/>
    </row>
    <row r="131" spans="1:18">
      <c r="A131"/>
      <c r="B131" s="20" t="s">
        <v>78</v>
      </c>
      <c r="C131" s="20">
        <f>E103</f>
        <v>2</v>
      </c>
      <c r="D131" s="20">
        <f>F103</f>
        <v>2</v>
      </c>
      <c r="F131"/>
      <c r="H131"/>
      <c r="J131"/>
      <c r="L131"/>
      <c r="N131"/>
      <c r="P131"/>
      <c r="Q131"/>
      <c r="R131"/>
    </row>
    <row r="132" spans="1:18">
      <c r="A132"/>
      <c r="B132" s="20" t="s">
        <v>80</v>
      </c>
      <c r="C132" s="20">
        <f>G103</f>
        <v>2</v>
      </c>
      <c r="D132" s="20">
        <f>H103</f>
        <v>8</v>
      </c>
      <c r="F132"/>
      <c r="H132"/>
      <c r="J132"/>
      <c r="L132"/>
      <c r="N132"/>
      <c r="P132"/>
      <c r="Q132"/>
      <c r="R132"/>
    </row>
    <row r="133" spans="1:18">
      <c r="A133"/>
      <c r="B133" s="20" t="s">
        <v>111</v>
      </c>
      <c r="C133" s="20">
        <f>I103</f>
        <v>1</v>
      </c>
      <c r="D133" s="20">
        <f>J103</f>
        <v>0</v>
      </c>
      <c r="F133"/>
      <c r="H133"/>
      <c r="J133"/>
      <c r="L133"/>
      <c r="N133"/>
      <c r="P133"/>
      <c r="Q133"/>
      <c r="R133"/>
    </row>
    <row r="134" spans="1:18">
      <c r="A134"/>
      <c r="B134" s="20" t="s">
        <v>79</v>
      </c>
      <c r="C134" s="20">
        <f>K103</f>
        <v>2</v>
      </c>
      <c r="D134" s="20">
        <f>L103</f>
        <v>2</v>
      </c>
      <c r="F134"/>
      <c r="H134"/>
      <c r="J134"/>
      <c r="L134"/>
      <c r="N134"/>
      <c r="P134"/>
      <c r="Q134"/>
      <c r="R134"/>
    </row>
    <row r="135" spans="1:18">
      <c r="A135"/>
      <c r="B135" s="20" t="s">
        <v>81</v>
      </c>
      <c r="C135" s="20">
        <f>M103</f>
        <v>0</v>
      </c>
      <c r="D135" s="20">
        <f>N103</f>
        <v>0</v>
      </c>
      <c r="F135"/>
      <c r="H135"/>
      <c r="J135"/>
      <c r="L135"/>
      <c r="N135"/>
      <c r="P135"/>
      <c r="Q135"/>
      <c r="R135"/>
    </row>
    <row r="136" spans="1:18">
      <c r="A136"/>
      <c r="B136" s="20" t="s">
        <v>82</v>
      </c>
      <c r="C136" s="20">
        <f>O103</f>
        <v>1</v>
      </c>
      <c r="D136" s="20">
        <f>P103</f>
        <v>5</v>
      </c>
      <c r="F136"/>
      <c r="H136"/>
      <c r="J136"/>
      <c r="L136"/>
      <c r="N136"/>
      <c r="P136"/>
      <c r="Q136"/>
      <c r="R136"/>
    </row>
    <row r="137" spans="1:18">
      <c r="A137"/>
      <c r="B137"/>
      <c r="D137"/>
      <c r="F137"/>
      <c r="H137"/>
      <c r="J137"/>
      <c r="L137"/>
      <c r="N137"/>
      <c r="P137"/>
      <c r="Q137"/>
      <c r="R137"/>
    </row>
    <row r="138" spans="1:18">
      <c r="A138"/>
      <c r="B138"/>
      <c r="D138"/>
      <c r="F138"/>
      <c r="H138"/>
      <c r="J138"/>
      <c r="L138"/>
      <c r="N138"/>
      <c r="P138"/>
      <c r="Q138"/>
      <c r="R138"/>
    </row>
    <row r="139" spans="1:18">
      <c r="A139"/>
      <c r="B139"/>
      <c r="D139"/>
      <c r="F139"/>
      <c r="H139"/>
      <c r="J139"/>
      <c r="L139"/>
      <c r="N139"/>
      <c r="P139"/>
      <c r="Q139"/>
      <c r="R139"/>
    </row>
    <row r="140" spans="1:18">
      <c r="A140"/>
      <c r="B140"/>
      <c r="D140"/>
      <c r="F140"/>
      <c r="H140"/>
      <c r="J140"/>
      <c r="L140"/>
      <c r="N140"/>
      <c r="P140"/>
      <c r="Q140"/>
      <c r="R140"/>
    </row>
    <row r="141" spans="1:18">
      <c r="A141"/>
      <c r="B141"/>
      <c r="D141"/>
      <c r="F141"/>
      <c r="H141"/>
      <c r="J141"/>
      <c r="L141"/>
      <c r="N141"/>
      <c r="P141"/>
      <c r="Q141"/>
      <c r="R141"/>
    </row>
    <row r="142" spans="1:18">
      <c r="A142"/>
      <c r="B142"/>
      <c r="D142"/>
      <c r="F142"/>
      <c r="H142"/>
      <c r="J142"/>
      <c r="L142"/>
      <c r="N142"/>
      <c r="P142"/>
      <c r="Q142"/>
      <c r="R142"/>
    </row>
    <row r="143" spans="1:18">
      <c r="A143"/>
      <c r="B143"/>
      <c r="D143"/>
      <c r="F143"/>
      <c r="H143"/>
      <c r="J143"/>
      <c r="L143"/>
      <c r="N143"/>
      <c r="P143"/>
      <c r="Q143"/>
      <c r="R143"/>
    </row>
    <row r="144" spans="1:18">
      <c r="A144"/>
      <c r="B144"/>
      <c r="D144"/>
      <c r="F144"/>
      <c r="H144"/>
      <c r="J144"/>
      <c r="L144"/>
      <c r="N144"/>
      <c r="P144"/>
      <c r="Q144"/>
      <c r="R144"/>
    </row>
    <row r="145" spans="1:18">
      <c r="A145"/>
      <c r="B145"/>
      <c r="D145"/>
      <c r="F145"/>
      <c r="H145"/>
      <c r="J145"/>
      <c r="L145"/>
      <c r="N145"/>
      <c r="P145"/>
      <c r="Q145"/>
      <c r="R145"/>
    </row>
    <row r="146" spans="1:18">
      <c r="A146"/>
      <c r="B146"/>
      <c r="D146"/>
      <c r="F146"/>
      <c r="H146"/>
      <c r="J146"/>
      <c r="L146"/>
      <c r="N146"/>
      <c r="P146"/>
      <c r="Q146"/>
      <c r="R146"/>
    </row>
    <row r="147" spans="1:18">
      <c r="A147"/>
      <c r="B147"/>
      <c r="D147"/>
      <c r="F147"/>
      <c r="H147"/>
      <c r="J147"/>
      <c r="L147"/>
      <c r="N147"/>
      <c r="P147"/>
      <c r="Q147"/>
      <c r="R147"/>
    </row>
    <row r="148" spans="1:18">
      <c r="A148"/>
      <c r="B148"/>
      <c r="D148"/>
      <c r="F148"/>
      <c r="H148"/>
      <c r="J148"/>
      <c r="L148"/>
      <c r="N148"/>
      <c r="P148"/>
      <c r="Q148"/>
      <c r="R148"/>
    </row>
    <row r="149" spans="1:18">
      <c r="A149"/>
      <c r="B149"/>
      <c r="D149"/>
      <c r="F149"/>
      <c r="H149"/>
      <c r="J149"/>
      <c r="L149"/>
      <c r="N149"/>
      <c r="P149"/>
      <c r="Q149"/>
      <c r="R149"/>
    </row>
    <row r="150" spans="1:18">
      <c r="A150"/>
      <c r="B150"/>
      <c r="D150"/>
      <c r="F150"/>
      <c r="H150"/>
      <c r="J150"/>
      <c r="L150"/>
      <c r="N150"/>
      <c r="P150"/>
      <c r="Q150"/>
      <c r="R150"/>
    </row>
    <row r="151" spans="1:18">
      <c r="A151"/>
      <c r="B151"/>
      <c r="D151"/>
      <c r="F151"/>
      <c r="H151"/>
      <c r="J151"/>
      <c r="L151"/>
      <c r="N151"/>
      <c r="P151"/>
      <c r="Q151"/>
      <c r="R151"/>
    </row>
    <row r="152" spans="1:18">
      <c r="A152"/>
      <c r="B152"/>
      <c r="D152"/>
      <c r="F152"/>
      <c r="H152"/>
      <c r="J152"/>
      <c r="L152"/>
      <c r="N152"/>
      <c r="P152"/>
      <c r="Q152"/>
      <c r="R152"/>
    </row>
    <row r="153" spans="1:18">
      <c r="A153"/>
      <c r="B153"/>
      <c r="D153"/>
      <c r="F153"/>
      <c r="H153"/>
      <c r="J153"/>
      <c r="L153"/>
      <c r="N153"/>
      <c r="P153"/>
      <c r="Q153"/>
      <c r="R153"/>
    </row>
    <row r="154" spans="1:18">
      <c r="A154"/>
      <c r="B154"/>
      <c r="D154"/>
      <c r="F154"/>
      <c r="H154"/>
      <c r="J154"/>
      <c r="L154"/>
      <c r="N154"/>
      <c r="P154"/>
      <c r="Q154"/>
      <c r="R154"/>
    </row>
    <row r="155" spans="1:18">
      <c r="A155"/>
      <c r="B155"/>
      <c r="D155"/>
      <c r="F155"/>
      <c r="H155"/>
      <c r="J155"/>
      <c r="L155"/>
      <c r="N155"/>
      <c r="P155"/>
      <c r="Q155"/>
      <c r="R155"/>
    </row>
    <row r="156" spans="1:18">
      <c r="A156"/>
      <c r="B156"/>
      <c r="D156"/>
      <c r="F156"/>
      <c r="H156"/>
      <c r="J156"/>
      <c r="L156"/>
      <c r="N156"/>
      <c r="P156"/>
      <c r="Q156"/>
      <c r="R156"/>
    </row>
    <row r="157" spans="1:18">
      <c r="A157"/>
      <c r="B157"/>
      <c r="D157"/>
      <c r="F157"/>
      <c r="H157"/>
      <c r="J157"/>
      <c r="L157"/>
      <c r="N157"/>
      <c r="P157"/>
      <c r="Q157"/>
      <c r="R157"/>
    </row>
    <row r="158" spans="1:18">
      <c r="A158"/>
      <c r="B158"/>
      <c r="D158"/>
      <c r="F158"/>
      <c r="H158"/>
      <c r="J158"/>
      <c r="L158"/>
      <c r="N158"/>
      <c r="P158"/>
      <c r="Q158"/>
      <c r="R158"/>
    </row>
    <row r="159" spans="1:18">
      <c r="A159"/>
      <c r="B159"/>
      <c r="D159"/>
      <c r="F159"/>
      <c r="H159"/>
      <c r="J159"/>
      <c r="L159"/>
      <c r="N159"/>
      <c r="P159"/>
      <c r="Q159"/>
      <c r="R159"/>
    </row>
    <row r="160" spans="1:18">
      <c r="A160"/>
      <c r="B160"/>
      <c r="D160"/>
      <c r="F160"/>
      <c r="H160"/>
      <c r="J160"/>
      <c r="L160"/>
      <c r="N160"/>
      <c r="P160"/>
      <c r="Q160"/>
      <c r="R160"/>
    </row>
    <row r="161" spans="1:18">
      <c r="A161"/>
      <c r="B161"/>
      <c r="D161"/>
      <c r="F161"/>
      <c r="H161"/>
      <c r="J161"/>
      <c r="L161"/>
      <c r="N161"/>
      <c r="P161"/>
      <c r="Q161"/>
      <c r="R161"/>
    </row>
    <row r="162" spans="1:18">
      <c r="A162"/>
      <c r="B162"/>
      <c r="D162"/>
      <c r="F162"/>
      <c r="H162"/>
      <c r="J162"/>
      <c r="L162"/>
      <c r="N162"/>
      <c r="P162"/>
      <c r="Q162"/>
      <c r="R162"/>
    </row>
    <row r="163" spans="1:18">
      <c r="A163"/>
      <c r="B163"/>
      <c r="D163"/>
      <c r="F163"/>
      <c r="H163"/>
      <c r="J163"/>
      <c r="L163"/>
      <c r="N163"/>
      <c r="P163"/>
      <c r="Q163"/>
      <c r="R163"/>
    </row>
    <row r="164" spans="1:18">
      <c r="A164"/>
      <c r="B164"/>
      <c r="D164"/>
      <c r="F164"/>
      <c r="H164"/>
      <c r="J164"/>
      <c r="L164"/>
      <c r="N164"/>
      <c r="P164"/>
      <c r="Q164"/>
      <c r="R164"/>
    </row>
    <row r="165" spans="1:18">
      <c r="A165"/>
      <c r="B165"/>
      <c r="D165"/>
      <c r="F165"/>
      <c r="H165"/>
      <c r="J165"/>
      <c r="L165"/>
      <c r="N165"/>
      <c r="P165"/>
      <c r="Q165"/>
      <c r="R165"/>
    </row>
    <row r="166" spans="1:18">
      <c r="A166"/>
      <c r="B166"/>
      <c r="D166"/>
      <c r="F166"/>
      <c r="H166"/>
      <c r="J166"/>
      <c r="L166"/>
      <c r="N166"/>
      <c r="P166"/>
      <c r="Q166"/>
      <c r="R166"/>
    </row>
    <row r="167" spans="1:18">
      <c r="A167"/>
      <c r="B167"/>
      <c r="D167"/>
      <c r="F167"/>
      <c r="H167"/>
      <c r="J167"/>
      <c r="L167"/>
      <c r="N167"/>
      <c r="P167"/>
      <c r="Q167"/>
      <c r="R167"/>
    </row>
    <row r="168" spans="1:18">
      <c r="A168"/>
      <c r="B168"/>
      <c r="D168"/>
      <c r="F168"/>
      <c r="H168"/>
      <c r="J168"/>
      <c r="L168"/>
      <c r="N168"/>
      <c r="P168"/>
      <c r="Q168"/>
      <c r="R168"/>
    </row>
    <row r="169" spans="1:18">
      <c r="A169"/>
      <c r="B169"/>
      <c r="D169"/>
      <c r="F169"/>
      <c r="H169"/>
      <c r="J169"/>
      <c r="L169"/>
      <c r="N169"/>
      <c r="P169"/>
      <c r="Q169"/>
      <c r="R169"/>
    </row>
    <row r="170" spans="1:18">
      <c r="A170"/>
      <c r="B170"/>
      <c r="D170"/>
      <c r="F170"/>
      <c r="H170"/>
      <c r="J170"/>
      <c r="L170"/>
      <c r="N170"/>
      <c r="P170"/>
      <c r="Q170"/>
      <c r="R170"/>
    </row>
    <row r="171" spans="1:18">
      <c r="A171"/>
      <c r="B171"/>
      <c r="D171"/>
      <c r="F171"/>
      <c r="H171"/>
      <c r="J171"/>
      <c r="L171"/>
      <c r="N171"/>
      <c r="P171"/>
      <c r="Q171"/>
      <c r="R171"/>
    </row>
    <row r="172" spans="1:18">
      <c r="A172"/>
      <c r="B172"/>
      <c r="D172"/>
      <c r="F172"/>
      <c r="H172"/>
      <c r="J172"/>
      <c r="L172"/>
      <c r="N172"/>
      <c r="P172"/>
      <c r="Q172"/>
      <c r="R172"/>
    </row>
    <row r="173" spans="1:18">
      <c r="A173"/>
      <c r="B173"/>
      <c r="D173"/>
      <c r="F173"/>
      <c r="H173"/>
      <c r="J173"/>
      <c r="L173"/>
      <c r="N173"/>
      <c r="P173"/>
      <c r="Q173"/>
      <c r="R173"/>
    </row>
    <row r="174" spans="1:18">
      <c r="A174"/>
      <c r="B174"/>
      <c r="D174"/>
      <c r="F174"/>
      <c r="H174"/>
      <c r="J174"/>
      <c r="L174"/>
      <c r="N174"/>
      <c r="P174"/>
      <c r="Q174"/>
      <c r="R174"/>
    </row>
    <row r="175" spans="1:18">
      <c r="A175"/>
      <c r="B175"/>
      <c r="D175"/>
      <c r="F175"/>
      <c r="H175"/>
      <c r="J175"/>
      <c r="L175"/>
      <c r="N175"/>
      <c r="P175"/>
      <c r="Q175"/>
      <c r="R175"/>
    </row>
    <row r="176" spans="1:18">
      <c r="A176"/>
      <c r="B176"/>
      <c r="D176"/>
      <c r="F176"/>
      <c r="H176"/>
      <c r="J176"/>
      <c r="L176"/>
      <c r="N176"/>
      <c r="P176"/>
      <c r="Q176"/>
      <c r="R176"/>
    </row>
    <row r="177" spans="1:18">
      <c r="A177"/>
      <c r="B177"/>
      <c r="D177"/>
      <c r="F177"/>
      <c r="H177"/>
      <c r="J177"/>
      <c r="L177"/>
      <c r="N177"/>
      <c r="P177"/>
      <c r="Q177"/>
      <c r="R177"/>
    </row>
    <row r="178" spans="1:18">
      <c r="A178"/>
      <c r="B178"/>
      <c r="D178"/>
      <c r="F178"/>
      <c r="H178"/>
      <c r="J178"/>
      <c r="L178"/>
      <c r="N178"/>
      <c r="P178"/>
      <c r="Q178"/>
      <c r="R178"/>
    </row>
    <row r="179" spans="1:18">
      <c r="A179"/>
      <c r="B179"/>
      <c r="D179"/>
      <c r="F179"/>
      <c r="H179"/>
      <c r="J179"/>
      <c r="L179"/>
      <c r="N179"/>
      <c r="P179"/>
      <c r="Q179"/>
      <c r="R179"/>
    </row>
    <row r="180" spans="1:18">
      <c r="A180"/>
      <c r="B180"/>
      <c r="D180"/>
      <c r="F180"/>
      <c r="H180"/>
      <c r="J180"/>
      <c r="L180"/>
      <c r="N180"/>
      <c r="P180"/>
      <c r="Q180"/>
      <c r="R180"/>
    </row>
    <row r="181" spans="1:18">
      <c r="A181"/>
      <c r="B181"/>
      <c r="D181"/>
      <c r="F181"/>
      <c r="H181"/>
      <c r="J181"/>
      <c r="L181"/>
      <c r="N181"/>
      <c r="P181"/>
      <c r="Q181"/>
      <c r="R181"/>
    </row>
    <row r="182" spans="1:18">
      <c r="A182"/>
      <c r="B182"/>
      <c r="D182"/>
      <c r="F182"/>
      <c r="H182"/>
      <c r="J182"/>
      <c r="L182"/>
      <c r="N182"/>
      <c r="P182"/>
      <c r="Q182"/>
      <c r="R182"/>
    </row>
    <row r="183" spans="1:18">
      <c r="A183"/>
      <c r="B183"/>
      <c r="D183"/>
      <c r="F183"/>
      <c r="H183"/>
      <c r="J183"/>
      <c r="L183"/>
      <c r="N183"/>
      <c r="P183"/>
      <c r="Q183"/>
      <c r="R183"/>
    </row>
    <row r="184" spans="1:18">
      <c r="A184"/>
      <c r="B184"/>
      <c r="D184"/>
      <c r="F184"/>
      <c r="H184"/>
      <c r="J184"/>
      <c r="L184"/>
      <c r="N184"/>
      <c r="P184"/>
      <c r="Q184"/>
      <c r="R184"/>
    </row>
    <row r="185" spans="1:18">
      <c r="A185"/>
      <c r="B185"/>
      <c r="D185"/>
      <c r="F185"/>
      <c r="H185"/>
      <c r="J185"/>
      <c r="L185"/>
      <c r="N185"/>
      <c r="P185"/>
      <c r="Q185"/>
      <c r="R185"/>
    </row>
    <row r="186" spans="1:18">
      <c r="A186"/>
      <c r="B186"/>
      <c r="D186"/>
      <c r="F186"/>
      <c r="H186"/>
      <c r="J186"/>
      <c r="L186"/>
      <c r="N186"/>
      <c r="P186"/>
      <c r="Q186"/>
      <c r="R186"/>
    </row>
    <row r="187" spans="1:18">
      <c r="A187"/>
      <c r="B187"/>
      <c r="D187"/>
      <c r="F187"/>
      <c r="H187"/>
      <c r="J187"/>
      <c r="L187"/>
      <c r="N187"/>
      <c r="P187"/>
      <c r="Q187"/>
      <c r="R187"/>
    </row>
    <row r="188" spans="1:18">
      <c r="A188"/>
      <c r="B188"/>
      <c r="D188"/>
      <c r="F188"/>
      <c r="H188"/>
      <c r="J188"/>
      <c r="L188"/>
      <c r="N188"/>
      <c r="P188"/>
      <c r="Q188"/>
      <c r="R188"/>
    </row>
    <row r="189" spans="1:18">
      <c r="A189"/>
      <c r="B189"/>
      <c r="D189"/>
      <c r="F189"/>
      <c r="H189"/>
      <c r="J189"/>
      <c r="L189"/>
      <c r="N189"/>
      <c r="P189"/>
      <c r="Q189"/>
      <c r="R189"/>
    </row>
    <row r="190" spans="1:18">
      <c r="A190"/>
      <c r="B190"/>
      <c r="D190"/>
      <c r="F190"/>
      <c r="H190"/>
      <c r="J190"/>
      <c r="L190"/>
      <c r="N190"/>
      <c r="P190"/>
      <c r="Q190"/>
      <c r="R190"/>
    </row>
    <row r="191" spans="1:18">
      <c r="A191"/>
      <c r="B191"/>
      <c r="D191"/>
      <c r="F191"/>
      <c r="H191"/>
      <c r="J191"/>
      <c r="L191"/>
      <c r="N191"/>
      <c r="P191"/>
      <c r="Q191"/>
      <c r="R191"/>
    </row>
    <row r="192" spans="1:18">
      <c r="A192"/>
      <c r="B192"/>
      <c r="D192"/>
      <c r="F192"/>
      <c r="H192"/>
      <c r="J192"/>
      <c r="L192"/>
      <c r="N192"/>
      <c r="P192"/>
      <c r="Q192"/>
      <c r="R192"/>
    </row>
    <row r="193" spans="1:18">
      <c r="A193"/>
      <c r="B193"/>
      <c r="D193"/>
      <c r="F193"/>
      <c r="H193"/>
      <c r="J193"/>
      <c r="L193"/>
      <c r="N193"/>
      <c r="P193"/>
      <c r="Q193"/>
      <c r="R193"/>
    </row>
    <row r="194" spans="1:18">
      <c r="A194"/>
      <c r="B194"/>
      <c r="D194"/>
      <c r="F194"/>
      <c r="H194"/>
      <c r="J194"/>
      <c r="L194"/>
      <c r="N194"/>
      <c r="P194"/>
      <c r="Q194"/>
      <c r="R194"/>
    </row>
    <row r="195" spans="1:18">
      <c r="A195"/>
      <c r="B195"/>
      <c r="D195"/>
      <c r="F195"/>
      <c r="H195"/>
      <c r="J195"/>
      <c r="L195"/>
      <c r="N195"/>
      <c r="P195"/>
      <c r="Q195"/>
      <c r="R195"/>
    </row>
    <row r="196" spans="1:18">
      <c r="A196"/>
      <c r="B196"/>
      <c r="D196"/>
      <c r="F196"/>
      <c r="H196"/>
      <c r="J196"/>
      <c r="L196"/>
      <c r="N196"/>
      <c r="P196"/>
      <c r="Q196"/>
      <c r="R196"/>
    </row>
    <row r="197" spans="1:18">
      <c r="A197"/>
      <c r="B197"/>
      <c r="D197"/>
      <c r="F197"/>
      <c r="H197"/>
      <c r="J197"/>
      <c r="L197"/>
      <c r="N197"/>
      <c r="P197"/>
      <c r="Q197"/>
      <c r="R197"/>
    </row>
    <row r="198" spans="1:18">
      <c r="A198"/>
      <c r="B198"/>
      <c r="D198"/>
      <c r="F198"/>
      <c r="H198"/>
      <c r="J198"/>
      <c r="L198"/>
      <c r="N198"/>
      <c r="P198"/>
      <c r="Q198"/>
      <c r="R198"/>
    </row>
    <row r="199" spans="1:18">
      <c r="A199"/>
      <c r="B199"/>
      <c r="D199"/>
      <c r="F199"/>
      <c r="H199"/>
      <c r="J199"/>
      <c r="L199"/>
      <c r="N199"/>
      <c r="P199"/>
      <c r="Q199"/>
      <c r="R199"/>
    </row>
    <row r="200" spans="1:18">
      <c r="A200"/>
      <c r="B200"/>
      <c r="D200"/>
      <c r="F200"/>
      <c r="H200"/>
      <c r="J200"/>
      <c r="L200"/>
      <c r="N200"/>
      <c r="P200"/>
      <c r="Q200"/>
      <c r="R200"/>
    </row>
    <row r="201" spans="1:18">
      <c r="A201"/>
      <c r="B201"/>
      <c r="D201"/>
      <c r="F201"/>
      <c r="H201"/>
      <c r="J201"/>
      <c r="L201"/>
      <c r="N201"/>
      <c r="P201"/>
      <c r="Q201"/>
      <c r="R201"/>
    </row>
    <row r="202" spans="1:18">
      <c r="A202"/>
      <c r="B202"/>
      <c r="D202"/>
      <c r="F202"/>
      <c r="H202"/>
      <c r="J202"/>
      <c r="L202"/>
      <c r="N202"/>
      <c r="P202"/>
      <c r="Q202"/>
      <c r="R202"/>
    </row>
    <row r="203" spans="1:18">
      <c r="A203"/>
      <c r="B203"/>
      <c r="D203"/>
      <c r="F203"/>
      <c r="H203"/>
      <c r="J203"/>
      <c r="L203"/>
      <c r="N203"/>
      <c r="P203"/>
      <c r="Q203"/>
      <c r="R203"/>
    </row>
    <row r="204" spans="1:18">
      <c r="A204"/>
      <c r="B204"/>
      <c r="D204"/>
      <c r="F204"/>
      <c r="H204"/>
      <c r="J204"/>
      <c r="L204"/>
      <c r="N204"/>
      <c r="P204"/>
      <c r="Q204"/>
      <c r="R204"/>
    </row>
    <row r="205" spans="1:18">
      <c r="A205"/>
      <c r="B205"/>
      <c r="D205"/>
      <c r="F205"/>
      <c r="H205"/>
      <c r="J205"/>
      <c r="L205"/>
      <c r="N205"/>
      <c r="P205"/>
      <c r="Q205"/>
      <c r="R205"/>
    </row>
    <row r="206" spans="1:18">
      <c r="A206"/>
      <c r="B206"/>
      <c r="D206"/>
      <c r="F206"/>
      <c r="H206"/>
      <c r="J206"/>
      <c r="L206"/>
      <c r="N206"/>
      <c r="P206"/>
      <c r="Q206"/>
      <c r="R206"/>
    </row>
    <row r="207" spans="1:18">
      <c r="A207"/>
      <c r="B207"/>
      <c r="D207"/>
      <c r="F207"/>
      <c r="H207"/>
      <c r="J207"/>
      <c r="L207"/>
      <c r="N207"/>
      <c r="P207"/>
      <c r="Q207"/>
      <c r="R207"/>
    </row>
    <row r="208" spans="1:18">
      <c r="A208"/>
      <c r="B208"/>
      <c r="D208"/>
      <c r="F208"/>
      <c r="H208"/>
      <c r="J208"/>
      <c r="L208"/>
      <c r="N208"/>
      <c r="P208"/>
      <c r="Q208"/>
      <c r="R208"/>
    </row>
    <row r="209" spans="1:18">
      <c r="A209"/>
      <c r="B209"/>
      <c r="D209"/>
      <c r="F209"/>
      <c r="H209"/>
      <c r="J209"/>
      <c r="L209"/>
      <c r="N209"/>
      <c r="P209"/>
      <c r="Q209"/>
      <c r="R209"/>
    </row>
    <row r="210" spans="1:18">
      <c r="A210"/>
      <c r="B210"/>
      <c r="D210"/>
      <c r="F210"/>
      <c r="H210"/>
      <c r="J210"/>
      <c r="L210"/>
      <c r="N210"/>
      <c r="P210"/>
      <c r="Q210"/>
      <c r="R210"/>
    </row>
    <row r="211" spans="1:18">
      <c r="A211"/>
      <c r="B211"/>
      <c r="D211"/>
      <c r="F211"/>
      <c r="H211"/>
      <c r="J211"/>
      <c r="L211"/>
      <c r="N211"/>
      <c r="P211"/>
      <c r="Q211"/>
      <c r="R211"/>
    </row>
    <row r="212" spans="1:18">
      <c r="A212"/>
      <c r="B212"/>
      <c r="D212"/>
      <c r="F212"/>
      <c r="H212"/>
      <c r="J212"/>
      <c r="L212"/>
      <c r="N212"/>
      <c r="P212"/>
      <c r="Q212"/>
      <c r="R212"/>
    </row>
    <row r="213" spans="1:18">
      <c r="A213"/>
      <c r="B213"/>
      <c r="D213"/>
      <c r="F213"/>
      <c r="H213"/>
      <c r="J213"/>
      <c r="L213"/>
      <c r="N213"/>
      <c r="P213"/>
      <c r="Q213"/>
      <c r="R213"/>
    </row>
    <row r="214" spans="1:18">
      <c r="A214"/>
      <c r="B214"/>
      <c r="D214"/>
      <c r="F214"/>
      <c r="H214"/>
      <c r="J214"/>
      <c r="L214"/>
      <c r="N214"/>
      <c r="P214"/>
      <c r="Q214"/>
      <c r="R214"/>
    </row>
    <row r="215" spans="1:18">
      <c r="A215"/>
      <c r="B215"/>
      <c r="D215"/>
      <c r="F215"/>
      <c r="H215"/>
      <c r="J215"/>
      <c r="L215"/>
      <c r="N215"/>
      <c r="P215"/>
      <c r="Q215"/>
      <c r="R215"/>
    </row>
    <row r="216" spans="1:18">
      <c r="A216"/>
      <c r="B216"/>
      <c r="D216"/>
      <c r="F216"/>
      <c r="H216"/>
      <c r="J216"/>
      <c r="L216"/>
      <c r="N216"/>
      <c r="P216"/>
      <c r="Q216"/>
      <c r="R216"/>
    </row>
    <row r="217" spans="1:18">
      <c r="A217"/>
      <c r="B217"/>
      <c r="D217"/>
      <c r="F217"/>
      <c r="H217"/>
      <c r="J217"/>
      <c r="L217"/>
      <c r="N217"/>
      <c r="P217"/>
      <c r="Q217"/>
      <c r="R217"/>
    </row>
    <row r="218" spans="1:18">
      <c r="A218"/>
      <c r="B218"/>
      <c r="D218"/>
      <c r="F218"/>
      <c r="H218"/>
      <c r="J218"/>
      <c r="L218"/>
      <c r="N218"/>
      <c r="P218"/>
      <c r="Q218"/>
      <c r="R218"/>
    </row>
    <row r="219" spans="1:18">
      <c r="A219"/>
      <c r="B219"/>
      <c r="D219"/>
      <c r="F219"/>
      <c r="H219"/>
      <c r="J219"/>
      <c r="L219"/>
      <c r="N219"/>
      <c r="P219"/>
      <c r="Q219"/>
      <c r="R219"/>
    </row>
    <row r="220" spans="1:18">
      <c r="A220"/>
      <c r="B220"/>
      <c r="D220"/>
      <c r="F220"/>
      <c r="H220"/>
      <c r="J220"/>
      <c r="L220"/>
      <c r="N220"/>
      <c r="P220"/>
      <c r="Q220"/>
      <c r="R220"/>
    </row>
    <row r="221" spans="1:18">
      <c r="A221"/>
      <c r="B221"/>
      <c r="D221"/>
      <c r="F221"/>
      <c r="H221"/>
      <c r="J221"/>
      <c r="L221"/>
      <c r="N221"/>
      <c r="P221"/>
      <c r="Q221"/>
      <c r="R221"/>
    </row>
    <row r="222" spans="1:18">
      <c r="A222"/>
      <c r="B222"/>
      <c r="D222"/>
      <c r="F222"/>
      <c r="H222"/>
      <c r="J222"/>
      <c r="L222"/>
      <c r="N222"/>
      <c r="P222"/>
      <c r="Q222"/>
      <c r="R222"/>
    </row>
    <row r="223" spans="1:18">
      <c r="A223"/>
      <c r="B223"/>
      <c r="D223"/>
      <c r="F223"/>
      <c r="H223"/>
      <c r="J223"/>
      <c r="L223"/>
      <c r="N223"/>
      <c r="P223"/>
      <c r="Q223"/>
      <c r="R223"/>
    </row>
    <row r="224" spans="1:18">
      <c r="A224"/>
      <c r="B224"/>
      <c r="D224"/>
      <c r="F224"/>
      <c r="H224"/>
      <c r="J224"/>
      <c r="L224"/>
      <c r="N224"/>
      <c r="P224"/>
      <c r="Q224"/>
      <c r="R224"/>
    </row>
    <row r="225" spans="1:18">
      <c r="A225"/>
      <c r="B225"/>
      <c r="D225"/>
      <c r="F225"/>
      <c r="H225"/>
      <c r="J225"/>
      <c r="L225"/>
      <c r="N225"/>
      <c r="P225"/>
      <c r="Q225"/>
      <c r="R225"/>
    </row>
    <row r="226" spans="1:18">
      <c r="A226"/>
      <c r="B226"/>
      <c r="D226"/>
      <c r="F226"/>
      <c r="H226"/>
      <c r="J226"/>
      <c r="L226"/>
      <c r="N226"/>
      <c r="P226"/>
      <c r="Q226"/>
      <c r="R226"/>
    </row>
    <row r="227" spans="1:18">
      <c r="A227"/>
      <c r="B227"/>
      <c r="D227"/>
      <c r="F227"/>
      <c r="H227"/>
      <c r="J227"/>
      <c r="L227"/>
      <c r="N227"/>
      <c r="P227"/>
      <c r="Q227"/>
      <c r="R227"/>
    </row>
    <row r="228" spans="1:18">
      <c r="A228"/>
      <c r="B228"/>
      <c r="D228"/>
      <c r="F228"/>
      <c r="H228"/>
      <c r="J228"/>
      <c r="L228"/>
      <c r="N228"/>
      <c r="P228"/>
      <c r="Q228"/>
      <c r="R228"/>
    </row>
    <row r="229" spans="1:18">
      <c r="A229"/>
      <c r="B229"/>
      <c r="D229"/>
      <c r="F229"/>
      <c r="H229"/>
      <c r="J229"/>
      <c r="L229"/>
      <c r="N229"/>
      <c r="P229"/>
      <c r="Q229"/>
      <c r="R229"/>
    </row>
    <row r="230" spans="1:18">
      <c r="A230"/>
      <c r="B230"/>
      <c r="D230"/>
      <c r="F230"/>
      <c r="H230"/>
      <c r="J230"/>
      <c r="L230"/>
      <c r="N230"/>
      <c r="P230"/>
      <c r="Q230"/>
      <c r="R230"/>
    </row>
    <row r="231" spans="1:18">
      <c r="A231"/>
      <c r="B231"/>
      <c r="D231"/>
      <c r="F231"/>
      <c r="H231"/>
      <c r="J231"/>
      <c r="L231"/>
      <c r="N231"/>
      <c r="P231"/>
      <c r="Q231"/>
      <c r="R231"/>
    </row>
    <row r="232" spans="1:18">
      <c r="A232"/>
      <c r="B232"/>
      <c r="D232"/>
      <c r="F232"/>
      <c r="H232"/>
      <c r="J232"/>
      <c r="L232"/>
      <c r="N232"/>
      <c r="P232"/>
      <c r="Q232"/>
      <c r="R232"/>
    </row>
    <row r="233" spans="1:18">
      <c r="A233"/>
      <c r="B233"/>
      <c r="D233"/>
      <c r="F233"/>
      <c r="H233"/>
      <c r="J233"/>
      <c r="L233"/>
      <c r="N233"/>
      <c r="P233"/>
      <c r="Q233"/>
      <c r="R233"/>
    </row>
    <row r="234" spans="1:18">
      <c r="A234"/>
      <c r="B234"/>
      <c r="D234"/>
      <c r="F234"/>
      <c r="H234"/>
      <c r="J234"/>
      <c r="L234"/>
      <c r="N234"/>
      <c r="P234"/>
      <c r="Q234"/>
      <c r="R234"/>
    </row>
    <row r="235" spans="1:18">
      <c r="A235"/>
      <c r="B235"/>
      <c r="D235"/>
      <c r="F235"/>
      <c r="H235"/>
      <c r="J235"/>
      <c r="L235"/>
      <c r="N235"/>
      <c r="P235"/>
      <c r="Q235"/>
      <c r="R235"/>
    </row>
    <row r="236" spans="1:18">
      <c r="A236"/>
      <c r="B236"/>
      <c r="D236"/>
      <c r="F236"/>
      <c r="H236"/>
      <c r="J236"/>
      <c r="L236"/>
      <c r="N236"/>
      <c r="P236"/>
      <c r="Q236"/>
      <c r="R236"/>
    </row>
    <row r="237" spans="1:18">
      <c r="A237"/>
      <c r="B237"/>
      <c r="D237"/>
      <c r="F237"/>
      <c r="H237"/>
      <c r="J237"/>
      <c r="L237"/>
      <c r="N237"/>
      <c r="P237"/>
      <c r="Q237"/>
      <c r="R237"/>
    </row>
    <row r="238" spans="1:18">
      <c r="A238"/>
      <c r="B238"/>
      <c r="D238"/>
      <c r="F238"/>
      <c r="H238"/>
      <c r="J238"/>
      <c r="L238"/>
      <c r="N238"/>
      <c r="P238"/>
      <c r="Q238"/>
      <c r="R238"/>
    </row>
    <row r="239" spans="1:18">
      <c r="A239"/>
      <c r="B239"/>
      <c r="D239"/>
      <c r="F239"/>
      <c r="H239"/>
      <c r="J239"/>
      <c r="L239"/>
      <c r="N239"/>
      <c r="P239"/>
      <c r="Q239"/>
      <c r="R239"/>
    </row>
    <row r="240" spans="1:18">
      <c r="A240"/>
      <c r="B240"/>
      <c r="D240"/>
      <c r="F240"/>
      <c r="H240"/>
      <c r="J240"/>
      <c r="L240"/>
      <c r="N240"/>
      <c r="P240"/>
      <c r="Q240"/>
      <c r="R240"/>
    </row>
    <row r="241" spans="1:18">
      <c r="A241"/>
      <c r="B241"/>
      <c r="D241"/>
      <c r="F241"/>
      <c r="H241"/>
      <c r="J241"/>
      <c r="L241"/>
      <c r="N241"/>
      <c r="P241"/>
      <c r="Q241"/>
      <c r="R241"/>
    </row>
    <row r="242" spans="1:18">
      <c r="A242"/>
      <c r="B242"/>
      <c r="D242"/>
      <c r="F242"/>
      <c r="H242"/>
      <c r="J242"/>
      <c r="L242"/>
      <c r="N242"/>
      <c r="P242"/>
      <c r="Q242"/>
      <c r="R242"/>
    </row>
    <row r="243" spans="1:18">
      <c r="A243"/>
      <c r="B243"/>
      <c r="D243"/>
      <c r="F243"/>
      <c r="H243"/>
      <c r="J243"/>
      <c r="L243"/>
      <c r="N243"/>
      <c r="P243"/>
      <c r="Q243"/>
      <c r="R243"/>
    </row>
    <row r="244" spans="1:18">
      <c r="A244"/>
      <c r="B244"/>
      <c r="D244"/>
      <c r="F244"/>
      <c r="H244"/>
      <c r="J244"/>
      <c r="L244"/>
      <c r="N244"/>
      <c r="P244"/>
      <c r="Q244"/>
      <c r="R244"/>
    </row>
    <row r="245" spans="1:18">
      <c r="A245"/>
      <c r="B245"/>
      <c r="D245"/>
      <c r="F245"/>
      <c r="H245"/>
      <c r="J245"/>
      <c r="L245"/>
      <c r="N245"/>
      <c r="P245"/>
      <c r="Q245"/>
      <c r="R245"/>
    </row>
    <row r="246" spans="1:18">
      <c r="A246"/>
      <c r="B246"/>
      <c r="D246"/>
      <c r="F246"/>
      <c r="H246"/>
      <c r="J246"/>
      <c r="L246"/>
      <c r="N246"/>
      <c r="P246"/>
      <c r="Q246"/>
      <c r="R246"/>
    </row>
    <row r="247" spans="1:18">
      <c r="A247"/>
      <c r="B247"/>
      <c r="D247"/>
      <c r="F247"/>
      <c r="H247"/>
      <c r="J247"/>
      <c r="L247"/>
      <c r="N247"/>
      <c r="P247"/>
      <c r="Q247"/>
      <c r="R247"/>
    </row>
    <row r="248" spans="1:18">
      <c r="A248"/>
      <c r="B248"/>
      <c r="D248"/>
      <c r="F248"/>
      <c r="H248"/>
      <c r="J248"/>
      <c r="L248"/>
      <c r="N248"/>
      <c r="P248"/>
      <c r="Q248"/>
      <c r="R248"/>
    </row>
    <row r="249" spans="1:18">
      <c r="A249"/>
      <c r="B249"/>
      <c r="D249"/>
      <c r="F249"/>
      <c r="H249"/>
      <c r="J249"/>
      <c r="L249"/>
      <c r="N249"/>
      <c r="P249"/>
      <c r="Q249"/>
      <c r="R249"/>
    </row>
    <row r="250" spans="1:18">
      <c r="A250"/>
      <c r="B250"/>
      <c r="D250"/>
      <c r="F250"/>
      <c r="H250"/>
      <c r="J250"/>
      <c r="L250"/>
      <c r="N250"/>
      <c r="P250"/>
      <c r="Q250"/>
      <c r="R250"/>
    </row>
    <row r="251" spans="1:18">
      <c r="A251"/>
      <c r="B251"/>
      <c r="D251"/>
      <c r="F251"/>
      <c r="H251"/>
      <c r="J251"/>
      <c r="L251"/>
      <c r="N251"/>
      <c r="P251"/>
      <c r="Q251"/>
      <c r="R251"/>
    </row>
    <row r="252" spans="1:18">
      <c r="A252"/>
      <c r="B252"/>
      <c r="D252"/>
      <c r="F252"/>
      <c r="H252"/>
      <c r="J252"/>
      <c r="L252"/>
      <c r="N252"/>
      <c r="P252"/>
      <c r="Q252"/>
      <c r="R252"/>
    </row>
    <row r="253" spans="1:18">
      <c r="A253"/>
      <c r="B253"/>
      <c r="D253"/>
      <c r="F253"/>
      <c r="H253"/>
      <c r="J253"/>
      <c r="L253"/>
      <c r="N253"/>
      <c r="P253"/>
      <c r="Q253"/>
      <c r="R253"/>
    </row>
    <row r="254" spans="1:18">
      <c r="A254"/>
      <c r="B254"/>
      <c r="D254"/>
      <c r="F254"/>
      <c r="H254"/>
      <c r="J254"/>
      <c r="L254"/>
      <c r="N254"/>
      <c r="P254"/>
      <c r="Q254"/>
      <c r="R254"/>
    </row>
    <row r="255" spans="1:18">
      <c r="A255"/>
      <c r="B255"/>
      <c r="D255"/>
      <c r="F255"/>
      <c r="H255"/>
      <c r="J255"/>
      <c r="L255"/>
      <c r="N255"/>
      <c r="P255"/>
      <c r="Q255"/>
      <c r="R255"/>
    </row>
    <row r="256" spans="1:18">
      <c r="A256"/>
      <c r="B256"/>
      <c r="D256"/>
      <c r="F256"/>
      <c r="H256"/>
      <c r="J256"/>
      <c r="L256"/>
      <c r="N256"/>
      <c r="P256"/>
      <c r="Q256"/>
      <c r="R256"/>
    </row>
    <row r="257" spans="1:18">
      <c r="A257"/>
      <c r="B257"/>
      <c r="D257"/>
      <c r="F257"/>
      <c r="H257"/>
      <c r="J257"/>
      <c r="L257"/>
      <c r="N257"/>
      <c r="P257"/>
      <c r="Q257"/>
      <c r="R257"/>
    </row>
    <row r="258" spans="1:18">
      <c r="A258"/>
      <c r="B258"/>
      <c r="D258"/>
      <c r="F258"/>
      <c r="H258"/>
      <c r="J258"/>
      <c r="L258"/>
      <c r="N258"/>
      <c r="P258"/>
      <c r="Q258"/>
      <c r="R258"/>
    </row>
    <row r="259" spans="1:18">
      <c r="A259"/>
      <c r="B259"/>
      <c r="D259"/>
      <c r="F259"/>
      <c r="H259"/>
      <c r="J259"/>
      <c r="L259"/>
      <c r="N259"/>
      <c r="P259"/>
      <c r="Q259"/>
      <c r="R259"/>
    </row>
    <row r="260" spans="1:18">
      <c r="A260"/>
      <c r="B260"/>
      <c r="D260"/>
      <c r="F260"/>
      <c r="H260"/>
      <c r="J260"/>
      <c r="L260"/>
      <c r="N260"/>
      <c r="P260"/>
      <c r="Q260"/>
      <c r="R260"/>
    </row>
    <row r="261" spans="1:18">
      <c r="A261"/>
      <c r="B261"/>
      <c r="D261"/>
      <c r="F261"/>
      <c r="H261"/>
      <c r="J261"/>
      <c r="L261"/>
      <c r="N261"/>
      <c r="P261"/>
      <c r="Q261"/>
      <c r="R261"/>
    </row>
    <row r="262" spans="1:18">
      <c r="A262"/>
      <c r="B262"/>
      <c r="D262"/>
      <c r="F262"/>
      <c r="H262"/>
      <c r="J262"/>
      <c r="L262"/>
      <c r="N262"/>
      <c r="P262"/>
      <c r="Q262"/>
      <c r="R262"/>
    </row>
    <row r="263" spans="1:18">
      <c r="A263"/>
      <c r="B263"/>
      <c r="D263"/>
      <c r="F263"/>
      <c r="H263"/>
      <c r="J263"/>
      <c r="L263"/>
      <c r="N263"/>
      <c r="P263"/>
      <c r="Q263"/>
      <c r="R263"/>
    </row>
    <row r="264" spans="1:18">
      <c r="A264"/>
      <c r="B264"/>
      <c r="D264"/>
      <c r="F264"/>
      <c r="H264"/>
      <c r="J264"/>
      <c r="L264"/>
      <c r="N264"/>
      <c r="P264"/>
      <c r="Q264"/>
      <c r="R264"/>
    </row>
    <row r="265" spans="1:18">
      <c r="A265"/>
      <c r="B265"/>
      <c r="D265"/>
      <c r="F265"/>
      <c r="H265"/>
      <c r="J265"/>
      <c r="L265"/>
      <c r="N265"/>
      <c r="P265"/>
      <c r="Q265"/>
      <c r="R265"/>
    </row>
    <row r="266" spans="1:18">
      <c r="A266"/>
      <c r="B266"/>
      <c r="D266"/>
      <c r="F266"/>
      <c r="H266"/>
      <c r="J266"/>
      <c r="L266"/>
      <c r="N266"/>
      <c r="P266"/>
      <c r="Q266"/>
      <c r="R266"/>
    </row>
    <row r="267" spans="1:18">
      <c r="A267"/>
      <c r="B267"/>
      <c r="D267"/>
      <c r="F267"/>
      <c r="H267"/>
      <c r="J267"/>
      <c r="L267"/>
      <c r="N267"/>
      <c r="P267"/>
      <c r="Q267"/>
      <c r="R267"/>
    </row>
    <row r="268" spans="1:18">
      <c r="A268"/>
      <c r="B268"/>
      <c r="D268"/>
      <c r="F268"/>
      <c r="H268"/>
      <c r="J268"/>
      <c r="L268"/>
      <c r="N268"/>
      <c r="P268"/>
      <c r="Q268"/>
      <c r="R268"/>
    </row>
    <row r="269" spans="1:18">
      <c r="A269"/>
      <c r="B269"/>
      <c r="D269"/>
      <c r="F269"/>
      <c r="H269"/>
      <c r="J269"/>
      <c r="L269"/>
      <c r="N269"/>
      <c r="P269"/>
      <c r="Q269"/>
      <c r="R269"/>
    </row>
    <row r="270" spans="1:18">
      <c r="A270"/>
      <c r="B270"/>
      <c r="D270"/>
      <c r="F270"/>
      <c r="H270"/>
      <c r="J270"/>
      <c r="L270"/>
      <c r="N270"/>
      <c r="P270"/>
      <c r="Q270"/>
      <c r="R270"/>
    </row>
    <row r="271" spans="1:18">
      <c r="A271"/>
      <c r="B271"/>
      <c r="D271"/>
      <c r="F271"/>
      <c r="H271"/>
      <c r="J271"/>
      <c r="L271"/>
      <c r="N271"/>
      <c r="P271"/>
      <c r="Q271"/>
      <c r="R271"/>
    </row>
    <row r="272" spans="1:18">
      <c r="A272"/>
      <c r="B272"/>
      <c r="D272"/>
      <c r="F272"/>
      <c r="H272"/>
      <c r="J272"/>
      <c r="L272"/>
      <c r="N272"/>
      <c r="P272"/>
      <c r="Q272"/>
      <c r="R272"/>
    </row>
    <row r="273" spans="1:18">
      <c r="A273"/>
      <c r="B273"/>
      <c r="D273"/>
      <c r="F273"/>
      <c r="H273"/>
      <c r="J273"/>
      <c r="L273"/>
      <c r="N273"/>
      <c r="P273"/>
      <c r="Q273"/>
      <c r="R273"/>
    </row>
    <row r="274" spans="1:18">
      <c r="A274"/>
      <c r="B274"/>
      <c r="D274"/>
      <c r="F274"/>
      <c r="H274"/>
      <c r="J274"/>
      <c r="L274"/>
      <c r="N274"/>
      <c r="P274"/>
      <c r="Q274"/>
      <c r="R274"/>
    </row>
    <row r="275" spans="1:18">
      <c r="A275"/>
      <c r="B275"/>
      <c r="D275"/>
      <c r="F275"/>
      <c r="H275"/>
      <c r="J275"/>
      <c r="L275"/>
      <c r="N275"/>
      <c r="P275"/>
      <c r="Q275"/>
      <c r="R275"/>
    </row>
    <row r="276" spans="1:18">
      <c r="A276"/>
      <c r="B276"/>
      <c r="D276"/>
      <c r="F276"/>
      <c r="H276"/>
      <c r="J276"/>
      <c r="L276"/>
      <c r="N276"/>
      <c r="P276"/>
      <c r="Q276"/>
      <c r="R276"/>
    </row>
    <row r="277" spans="1:18">
      <c r="A277"/>
      <c r="B277"/>
      <c r="D277"/>
      <c r="F277"/>
      <c r="H277"/>
      <c r="J277"/>
      <c r="L277"/>
      <c r="N277"/>
      <c r="P277"/>
      <c r="Q277"/>
      <c r="R277"/>
    </row>
    <row r="278" spans="1:18">
      <c r="A278"/>
      <c r="B278"/>
      <c r="D278"/>
      <c r="F278"/>
      <c r="H278"/>
      <c r="J278"/>
      <c r="L278"/>
      <c r="N278"/>
      <c r="P278"/>
      <c r="Q278"/>
      <c r="R278"/>
    </row>
    <row r="279" spans="1:18">
      <c r="A279"/>
      <c r="B279"/>
      <c r="D279"/>
      <c r="F279"/>
      <c r="H279"/>
      <c r="J279"/>
      <c r="L279"/>
      <c r="N279"/>
      <c r="P279"/>
      <c r="Q279"/>
      <c r="R279"/>
    </row>
    <row r="280" spans="1:18">
      <c r="A280"/>
      <c r="B280"/>
      <c r="D280"/>
      <c r="F280"/>
      <c r="H280"/>
      <c r="J280"/>
      <c r="L280"/>
      <c r="N280"/>
      <c r="P280"/>
      <c r="Q280"/>
      <c r="R280"/>
    </row>
    <row r="281" spans="1:18">
      <c r="A281"/>
      <c r="B281"/>
      <c r="D281"/>
      <c r="F281"/>
      <c r="H281"/>
      <c r="J281"/>
      <c r="L281"/>
      <c r="N281"/>
      <c r="P281"/>
      <c r="Q281"/>
      <c r="R281"/>
    </row>
    <row r="282" spans="1:18">
      <c r="A282"/>
      <c r="B282"/>
      <c r="D282"/>
      <c r="F282"/>
      <c r="H282"/>
      <c r="J282"/>
      <c r="L282"/>
      <c r="N282"/>
      <c r="P282"/>
      <c r="Q282"/>
      <c r="R282"/>
    </row>
    <row r="283" spans="1:18">
      <c r="A283"/>
      <c r="B283"/>
      <c r="D283"/>
      <c r="F283"/>
      <c r="H283"/>
      <c r="J283"/>
      <c r="L283"/>
      <c r="N283"/>
      <c r="P283"/>
      <c r="Q283"/>
      <c r="R283"/>
    </row>
    <row r="284" spans="1:18">
      <c r="A284"/>
      <c r="B284"/>
      <c r="D284"/>
      <c r="F284"/>
      <c r="H284"/>
      <c r="J284"/>
      <c r="L284"/>
      <c r="N284"/>
      <c r="P284"/>
      <c r="Q284"/>
      <c r="R284"/>
    </row>
    <row r="285" spans="1:18">
      <c r="A285"/>
      <c r="B285"/>
      <c r="D285"/>
      <c r="F285"/>
      <c r="H285"/>
      <c r="J285"/>
      <c r="L285"/>
      <c r="N285"/>
      <c r="P285"/>
      <c r="Q285"/>
      <c r="R285"/>
    </row>
    <row r="286" spans="1:18">
      <c r="A286"/>
      <c r="B286"/>
      <c r="D286"/>
      <c r="F286"/>
      <c r="H286"/>
      <c r="J286"/>
      <c r="L286"/>
      <c r="N286"/>
      <c r="P286"/>
      <c r="Q286"/>
      <c r="R286"/>
    </row>
    <row r="287" spans="1:18">
      <c r="A287"/>
      <c r="B287"/>
      <c r="D287"/>
      <c r="F287"/>
      <c r="H287"/>
      <c r="J287"/>
      <c r="L287"/>
      <c r="N287"/>
      <c r="P287"/>
      <c r="Q287"/>
      <c r="R287"/>
    </row>
    <row r="288" spans="1:18">
      <c r="A288"/>
      <c r="B288"/>
      <c r="D288"/>
      <c r="F288"/>
      <c r="H288"/>
      <c r="J288"/>
      <c r="L288"/>
      <c r="N288"/>
      <c r="P288"/>
      <c r="Q288"/>
      <c r="R288"/>
    </row>
    <row r="289" spans="1:18">
      <c r="A289"/>
      <c r="B289"/>
      <c r="D289"/>
      <c r="F289"/>
      <c r="H289"/>
      <c r="J289"/>
      <c r="L289"/>
      <c r="N289"/>
      <c r="P289"/>
      <c r="Q289"/>
      <c r="R289"/>
    </row>
    <row r="290" spans="1:18">
      <c r="A290"/>
      <c r="B290"/>
      <c r="D290"/>
      <c r="F290"/>
      <c r="H290"/>
      <c r="J290"/>
      <c r="L290"/>
      <c r="N290"/>
      <c r="P290"/>
      <c r="Q290"/>
      <c r="R290"/>
    </row>
    <row r="291" spans="1:18">
      <c r="A291"/>
      <c r="B291"/>
      <c r="D291"/>
      <c r="F291"/>
      <c r="H291"/>
      <c r="J291"/>
      <c r="L291"/>
      <c r="N291"/>
      <c r="P291"/>
      <c r="Q291"/>
      <c r="R291"/>
    </row>
    <row r="292" spans="1:18">
      <c r="A292"/>
      <c r="B292"/>
      <c r="D292"/>
      <c r="F292"/>
      <c r="H292"/>
      <c r="J292"/>
      <c r="L292"/>
      <c r="N292"/>
      <c r="P292"/>
      <c r="Q292"/>
      <c r="R292"/>
    </row>
    <row r="293" spans="1:18">
      <c r="A293"/>
      <c r="B293"/>
      <c r="D293"/>
      <c r="F293"/>
      <c r="H293"/>
      <c r="J293"/>
      <c r="L293"/>
      <c r="N293"/>
      <c r="P293"/>
      <c r="Q293"/>
      <c r="R293"/>
    </row>
    <row r="294" spans="1:18">
      <c r="A294"/>
      <c r="B294"/>
      <c r="D294"/>
      <c r="F294"/>
      <c r="H294"/>
      <c r="J294"/>
      <c r="L294"/>
      <c r="N294"/>
      <c r="P294"/>
      <c r="Q294"/>
      <c r="R294"/>
    </row>
    <row r="295" spans="1:18">
      <c r="A295"/>
      <c r="B295"/>
      <c r="D295"/>
      <c r="F295"/>
      <c r="H295"/>
      <c r="J295"/>
      <c r="L295"/>
      <c r="N295"/>
      <c r="P295"/>
      <c r="Q295"/>
      <c r="R295"/>
    </row>
    <row r="296" spans="1:18">
      <c r="A296"/>
      <c r="B296"/>
      <c r="D296"/>
      <c r="F296"/>
      <c r="H296"/>
      <c r="J296"/>
      <c r="L296"/>
      <c r="N296"/>
      <c r="P296"/>
      <c r="Q296"/>
      <c r="R296"/>
    </row>
    <row r="297" spans="1:18">
      <c r="A297"/>
      <c r="B297"/>
      <c r="D297"/>
      <c r="F297"/>
      <c r="H297"/>
      <c r="J297"/>
      <c r="L297"/>
      <c r="N297"/>
      <c r="P297"/>
      <c r="Q297"/>
      <c r="R297"/>
    </row>
    <row r="298" spans="1:18">
      <c r="A298"/>
      <c r="B298"/>
      <c r="D298"/>
      <c r="F298"/>
      <c r="H298"/>
      <c r="J298"/>
      <c r="L298"/>
      <c r="N298"/>
      <c r="P298"/>
      <c r="Q298"/>
      <c r="R298"/>
    </row>
    <row r="299" spans="1:18">
      <c r="A299"/>
      <c r="B299"/>
      <c r="D299"/>
      <c r="F299"/>
      <c r="H299"/>
      <c r="J299"/>
      <c r="L299"/>
      <c r="N299"/>
      <c r="P299"/>
      <c r="Q299"/>
      <c r="R299"/>
    </row>
    <row r="300" spans="1:18">
      <c r="A300"/>
      <c r="B300"/>
      <c r="D300"/>
      <c r="F300"/>
      <c r="H300"/>
      <c r="J300"/>
      <c r="L300"/>
      <c r="N300"/>
      <c r="P300"/>
      <c r="Q300"/>
      <c r="R300"/>
    </row>
    <row r="301" spans="1:18">
      <c r="A301"/>
      <c r="B301"/>
      <c r="D301"/>
      <c r="F301"/>
      <c r="H301"/>
      <c r="J301"/>
      <c r="L301"/>
      <c r="N301"/>
      <c r="P301"/>
      <c r="Q301"/>
      <c r="R301"/>
    </row>
    <row r="302" spans="1:18">
      <c r="A302"/>
      <c r="B302"/>
      <c r="D302"/>
      <c r="F302"/>
      <c r="H302"/>
      <c r="J302"/>
      <c r="L302"/>
      <c r="N302"/>
      <c r="P302"/>
      <c r="Q302"/>
      <c r="R302"/>
    </row>
    <row r="303" spans="1:18">
      <c r="A303"/>
      <c r="B303"/>
      <c r="D303"/>
      <c r="F303"/>
      <c r="H303"/>
      <c r="J303"/>
      <c r="L303"/>
      <c r="N303"/>
      <c r="P303"/>
      <c r="Q303"/>
      <c r="R303"/>
    </row>
    <row r="304" spans="1:18">
      <c r="A304"/>
      <c r="B304"/>
      <c r="D304"/>
      <c r="F304"/>
      <c r="H304"/>
      <c r="J304"/>
      <c r="L304"/>
      <c r="N304"/>
      <c r="P304"/>
      <c r="Q304"/>
      <c r="R304"/>
    </row>
    <row r="305" spans="1:18">
      <c r="A305"/>
      <c r="B305"/>
      <c r="D305"/>
      <c r="F305"/>
      <c r="H305"/>
      <c r="J305"/>
      <c r="L305"/>
      <c r="N305"/>
      <c r="P305"/>
      <c r="Q305"/>
      <c r="R305"/>
    </row>
    <row r="306" spans="1:18">
      <c r="A306"/>
      <c r="B306"/>
      <c r="D306"/>
      <c r="F306"/>
      <c r="H306"/>
      <c r="J306"/>
      <c r="L306"/>
      <c r="N306"/>
      <c r="P306"/>
      <c r="Q306"/>
      <c r="R306"/>
    </row>
    <row r="307" spans="1:18">
      <c r="A307"/>
      <c r="B307"/>
      <c r="D307"/>
      <c r="F307"/>
      <c r="H307"/>
      <c r="J307"/>
      <c r="L307"/>
      <c r="N307"/>
      <c r="P307"/>
      <c r="Q307"/>
      <c r="R307"/>
    </row>
    <row r="308" spans="1:18">
      <c r="A308"/>
      <c r="B308"/>
      <c r="D308"/>
      <c r="F308"/>
      <c r="H308"/>
      <c r="J308"/>
      <c r="L308"/>
      <c r="N308"/>
      <c r="P308"/>
      <c r="Q308"/>
      <c r="R308"/>
    </row>
    <row r="309" spans="1:18">
      <c r="A309"/>
      <c r="B309"/>
      <c r="D309"/>
      <c r="F309"/>
      <c r="H309"/>
      <c r="J309"/>
      <c r="L309"/>
      <c r="N309"/>
      <c r="P309"/>
      <c r="Q309"/>
      <c r="R309"/>
    </row>
    <row r="310" spans="1:18">
      <c r="A310"/>
      <c r="B310"/>
      <c r="D310"/>
      <c r="F310"/>
      <c r="H310"/>
      <c r="J310"/>
      <c r="L310"/>
      <c r="N310"/>
      <c r="P310"/>
      <c r="Q310"/>
      <c r="R310"/>
    </row>
    <row r="311" spans="1:18">
      <c r="A311"/>
      <c r="B311"/>
      <c r="D311"/>
      <c r="F311"/>
      <c r="H311"/>
      <c r="J311"/>
      <c r="L311"/>
      <c r="N311"/>
      <c r="P311"/>
      <c r="Q311"/>
      <c r="R311"/>
    </row>
    <row r="312" spans="1:18">
      <c r="A312"/>
      <c r="B312"/>
      <c r="D312"/>
      <c r="F312"/>
      <c r="H312"/>
      <c r="J312"/>
      <c r="L312"/>
      <c r="N312"/>
      <c r="P312"/>
      <c r="Q312"/>
      <c r="R312"/>
    </row>
    <row r="313" spans="1:18">
      <c r="A313"/>
      <c r="B313"/>
      <c r="D313"/>
      <c r="F313"/>
      <c r="H313"/>
      <c r="J313"/>
      <c r="L313"/>
      <c r="N313"/>
      <c r="P313"/>
      <c r="Q313"/>
      <c r="R313"/>
    </row>
    <row r="314" spans="1:18">
      <c r="A314"/>
      <c r="B314"/>
      <c r="D314"/>
      <c r="F314"/>
      <c r="H314"/>
      <c r="J314"/>
      <c r="L314"/>
      <c r="N314"/>
      <c r="P314"/>
      <c r="Q314"/>
      <c r="R314"/>
    </row>
    <row r="315" spans="1:18">
      <c r="A315"/>
      <c r="B315"/>
      <c r="D315"/>
      <c r="F315"/>
      <c r="H315"/>
      <c r="J315"/>
      <c r="L315"/>
      <c r="N315"/>
      <c r="P315"/>
      <c r="Q315"/>
      <c r="R315"/>
    </row>
    <row r="316" spans="1:18">
      <c r="A316"/>
      <c r="B316"/>
      <c r="D316"/>
      <c r="F316"/>
      <c r="H316"/>
      <c r="J316"/>
      <c r="L316"/>
      <c r="N316"/>
      <c r="P316"/>
      <c r="Q316"/>
      <c r="R316"/>
    </row>
    <row r="317" spans="1:18">
      <c r="A317"/>
      <c r="B317"/>
      <c r="D317"/>
      <c r="F317"/>
      <c r="H317"/>
      <c r="J317"/>
      <c r="L317"/>
      <c r="N317"/>
      <c r="P317"/>
      <c r="Q317"/>
      <c r="R317"/>
    </row>
    <row r="318" spans="1:18">
      <c r="A318"/>
      <c r="B318"/>
      <c r="D318"/>
      <c r="F318"/>
      <c r="H318"/>
      <c r="J318"/>
      <c r="L318"/>
      <c r="N318"/>
      <c r="P318"/>
      <c r="Q318"/>
      <c r="R318"/>
    </row>
    <row r="319" spans="1:18">
      <c r="A319"/>
      <c r="B319"/>
      <c r="D319"/>
      <c r="F319"/>
      <c r="H319"/>
      <c r="J319"/>
      <c r="L319"/>
      <c r="N319"/>
      <c r="P319"/>
      <c r="Q319"/>
      <c r="R319"/>
    </row>
    <row r="320" spans="1:18">
      <c r="A320"/>
      <c r="B320"/>
      <c r="D320"/>
      <c r="F320"/>
      <c r="H320"/>
      <c r="J320"/>
      <c r="L320"/>
      <c r="N320"/>
      <c r="P320"/>
      <c r="Q320"/>
      <c r="R320"/>
    </row>
    <row r="321" spans="1:18">
      <c r="A321"/>
      <c r="B321"/>
      <c r="D321"/>
      <c r="F321"/>
      <c r="H321"/>
      <c r="J321"/>
      <c r="L321"/>
      <c r="N321"/>
      <c r="P321"/>
      <c r="Q321"/>
      <c r="R321"/>
    </row>
    <row r="322" spans="1:18">
      <c r="A322"/>
      <c r="B322"/>
      <c r="D322"/>
      <c r="F322"/>
      <c r="H322"/>
      <c r="J322"/>
      <c r="L322"/>
      <c r="N322"/>
      <c r="P322"/>
      <c r="Q322"/>
      <c r="R322"/>
    </row>
    <row r="323" spans="1:18">
      <c r="A323"/>
      <c r="B323"/>
      <c r="D323"/>
      <c r="F323"/>
      <c r="H323"/>
      <c r="J323"/>
      <c r="L323"/>
      <c r="N323"/>
      <c r="P323"/>
      <c r="Q323"/>
      <c r="R323"/>
    </row>
    <row r="324" spans="1:18">
      <c r="A324"/>
      <c r="B324"/>
      <c r="D324"/>
      <c r="F324"/>
      <c r="H324"/>
      <c r="J324"/>
      <c r="L324"/>
      <c r="N324"/>
      <c r="P324"/>
      <c r="Q324"/>
      <c r="R324"/>
    </row>
    <row r="325" spans="1:18">
      <c r="A325"/>
      <c r="B325"/>
      <c r="D325"/>
      <c r="F325"/>
      <c r="H325"/>
      <c r="J325"/>
      <c r="L325"/>
      <c r="N325"/>
      <c r="P325"/>
      <c r="Q325"/>
      <c r="R325"/>
    </row>
    <row r="326" spans="1:18">
      <c r="A326"/>
      <c r="B326"/>
      <c r="D326"/>
      <c r="F326"/>
      <c r="H326"/>
      <c r="J326"/>
      <c r="L326"/>
      <c r="N326"/>
      <c r="P326"/>
      <c r="Q326"/>
      <c r="R326"/>
    </row>
    <row r="327" spans="1:18">
      <c r="A327"/>
      <c r="B327"/>
      <c r="D327"/>
      <c r="F327"/>
      <c r="H327"/>
      <c r="J327"/>
      <c r="L327"/>
      <c r="N327"/>
      <c r="P327"/>
      <c r="Q327"/>
      <c r="R327"/>
    </row>
    <row r="328" spans="1:18">
      <c r="A328"/>
      <c r="B328"/>
      <c r="D328"/>
      <c r="F328"/>
      <c r="H328"/>
      <c r="J328"/>
      <c r="L328"/>
      <c r="N328"/>
      <c r="P328"/>
      <c r="Q328"/>
      <c r="R328"/>
    </row>
    <row r="329" spans="1:18">
      <c r="A329"/>
      <c r="B329"/>
      <c r="D329"/>
      <c r="F329"/>
      <c r="H329"/>
      <c r="J329"/>
      <c r="L329"/>
      <c r="N329"/>
      <c r="P329"/>
      <c r="Q329"/>
      <c r="R329"/>
    </row>
    <row r="330" spans="1:18">
      <c r="A330"/>
      <c r="B330"/>
      <c r="D330"/>
      <c r="F330"/>
      <c r="H330"/>
      <c r="J330"/>
      <c r="L330"/>
      <c r="N330"/>
      <c r="P330"/>
      <c r="Q330"/>
      <c r="R330"/>
    </row>
    <row r="331" spans="1:18">
      <c r="A331"/>
      <c r="B331"/>
      <c r="D331"/>
      <c r="F331"/>
      <c r="H331"/>
      <c r="J331"/>
      <c r="L331"/>
      <c r="N331"/>
      <c r="P331"/>
      <c r="Q331"/>
      <c r="R331"/>
    </row>
    <row r="332" spans="1:18">
      <c r="A332"/>
      <c r="B332"/>
      <c r="D332"/>
      <c r="F332"/>
      <c r="H332"/>
      <c r="J332"/>
      <c r="L332"/>
      <c r="N332"/>
      <c r="P332"/>
      <c r="Q332"/>
      <c r="R332"/>
    </row>
    <row r="333" spans="1:18">
      <c r="A333"/>
      <c r="B333"/>
      <c r="D333"/>
      <c r="F333"/>
      <c r="H333"/>
      <c r="J333"/>
      <c r="L333"/>
      <c r="N333"/>
      <c r="P333"/>
      <c r="Q333"/>
      <c r="R333"/>
    </row>
    <row r="334" spans="1:18">
      <c r="A334"/>
      <c r="B334"/>
      <c r="D334"/>
      <c r="F334"/>
      <c r="H334"/>
      <c r="J334"/>
      <c r="L334"/>
      <c r="N334"/>
      <c r="P334"/>
      <c r="Q334"/>
      <c r="R334"/>
    </row>
    <row r="335" spans="1:18">
      <c r="A335"/>
      <c r="B335"/>
      <c r="D335"/>
      <c r="F335"/>
      <c r="H335"/>
      <c r="J335"/>
      <c r="L335"/>
      <c r="N335"/>
      <c r="P335"/>
      <c r="Q335"/>
      <c r="R335"/>
    </row>
    <row r="336" spans="1:18">
      <c r="A336"/>
      <c r="B336"/>
      <c r="D336"/>
      <c r="F336"/>
      <c r="H336"/>
      <c r="J336"/>
      <c r="L336"/>
      <c r="N336"/>
      <c r="P336"/>
      <c r="Q336"/>
      <c r="R336"/>
    </row>
    <row r="337" spans="1:18">
      <c r="A337"/>
      <c r="B337"/>
      <c r="D337"/>
      <c r="F337"/>
      <c r="H337"/>
      <c r="J337"/>
      <c r="L337"/>
      <c r="N337"/>
      <c r="P337"/>
      <c r="Q337"/>
      <c r="R337"/>
    </row>
    <row r="338" spans="1:18">
      <c r="A338"/>
      <c r="B338"/>
      <c r="D338"/>
      <c r="F338"/>
      <c r="H338"/>
      <c r="J338"/>
      <c r="L338"/>
      <c r="N338"/>
      <c r="P338"/>
      <c r="Q338"/>
      <c r="R338"/>
    </row>
    <row r="339" spans="1:18">
      <c r="A339"/>
      <c r="B339"/>
      <c r="D339"/>
      <c r="F339"/>
      <c r="H339"/>
      <c r="J339"/>
      <c r="L339"/>
      <c r="N339"/>
      <c r="P339"/>
      <c r="Q339"/>
      <c r="R339"/>
    </row>
    <row r="340" spans="1:18">
      <c r="A340"/>
      <c r="B340"/>
      <c r="D340"/>
      <c r="F340"/>
      <c r="H340"/>
      <c r="J340"/>
      <c r="L340"/>
      <c r="N340"/>
      <c r="P340"/>
      <c r="Q340"/>
      <c r="R340"/>
    </row>
    <row r="341" spans="1:18">
      <c r="A341"/>
      <c r="B341"/>
      <c r="D341"/>
      <c r="F341"/>
      <c r="H341"/>
      <c r="J341"/>
      <c r="L341"/>
      <c r="N341"/>
      <c r="P341"/>
      <c r="Q341"/>
      <c r="R341"/>
    </row>
    <row r="342" spans="1:18">
      <c r="A342"/>
      <c r="B342"/>
      <c r="D342"/>
      <c r="F342"/>
      <c r="H342"/>
      <c r="J342"/>
      <c r="L342"/>
      <c r="N342"/>
      <c r="P342"/>
      <c r="Q342"/>
      <c r="R342"/>
    </row>
    <row r="343" spans="1:18">
      <c r="A343"/>
      <c r="B343"/>
      <c r="D343"/>
      <c r="F343"/>
      <c r="H343"/>
      <c r="J343"/>
      <c r="L343"/>
      <c r="N343"/>
      <c r="P343"/>
      <c r="Q343"/>
      <c r="R343"/>
    </row>
    <row r="344" spans="1:18">
      <c r="A344"/>
      <c r="B344"/>
      <c r="D344"/>
      <c r="F344"/>
      <c r="H344"/>
      <c r="J344"/>
      <c r="L344"/>
      <c r="N344"/>
      <c r="P344"/>
      <c r="Q344"/>
      <c r="R344"/>
    </row>
    <row r="345" spans="1:18">
      <c r="A345"/>
      <c r="B345"/>
      <c r="D345"/>
      <c r="F345"/>
      <c r="H345"/>
      <c r="J345"/>
      <c r="L345"/>
      <c r="N345"/>
      <c r="P345"/>
      <c r="Q345"/>
      <c r="R345"/>
    </row>
    <row r="346" spans="1:18">
      <c r="A346"/>
      <c r="B346"/>
      <c r="D346"/>
      <c r="F346"/>
      <c r="H346"/>
      <c r="J346"/>
      <c r="L346"/>
      <c r="N346"/>
      <c r="P346"/>
      <c r="Q346"/>
      <c r="R346"/>
    </row>
    <row r="347" spans="1:18">
      <c r="A347"/>
      <c r="B347"/>
      <c r="D347"/>
      <c r="F347"/>
      <c r="H347"/>
      <c r="J347"/>
      <c r="L347"/>
      <c r="N347"/>
      <c r="P347"/>
      <c r="Q347"/>
      <c r="R347"/>
    </row>
    <row r="348" spans="1:18">
      <c r="A348"/>
      <c r="B348"/>
      <c r="D348"/>
      <c r="F348"/>
      <c r="H348"/>
      <c r="J348"/>
      <c r="L348"/>
      <c r="N348"/>
      <c r="P348"/>
      <c r="Q348"/>
      <c r="R348"/>
    </row>
    <row r="349" spans="1:18">
      <c r="A349"/>
      <c r="B349"/>
      <c r="D349"/>
      <c r="F349"/>
      <c r="H349"/>
      <c r="J349"/>
      <c r="L349"/>
      <c r="N349"/>
      <c r="P349"/>
      <c r="Q349"/>
      <c r="R349"/>
    </row>
    <row r="350" spans="1:18">
      <c r="A350"/>
      <c r="B350"/>
      <c r="D350"/>
      <c r="F350"/>
      <c r="H350"/>
      <c r="J350"/>
      <c r="L350"/>
      <c r="N350"/>
      <c r="P350"/>
      <c r="Q350"/>
      <c r="R350"/>
    </row>
    <row r="351" spans="1:18">
      <c r="A351"/>
      <c r="B351"/>
      <c r="D351"/>
      <c r="F351"/>
      <c r="H351"/>
      <c r="J351"/>
      <c r="L351"/>
      <c r="N351"/>
      <c r="P351"/>
      <c r="Q351"/>
      <c r="R351"/>
    </row>
    <row r="352" spans="1:18">
      <c r="A352"/>
      <c r="B352"/>
      <c r="D352"/>
      <c r="F352"/>
      <c r="H352"/>
      <c r="J352"/>
      <c r="L352"/>
      <c r="N352"/>
      <c r="P352"/>
      <c r="Q352"/>
      <c r="R352"/>
    </row>
    <row r="353" spans="1:18">
      <c r="A353"/>
      <c r="B353"/>
      <c r="D353"/>
      <c r="F353"/>
      <c r="H353"/>
      <c r="J353"/>
      <c r="L353"/>
      <c r="N353"/>
      <c r="P353"/>
      <c r="Q353"/>
      <c r="R353"/>
    </row>
    <row r="354" spans="1:18">
      <c r="A354"/>
      <c r="B354"/>
      <c r="D354"/>
      <c r="F354"/>
      <c r="H354"/>
      <c r="J354"/>
      <c r="L354"/>
      <c r="N354"/>
      <c r="P354"/>
      <c r="Q354"/>
      <c r="R354"/>
    </row>
    <row r="355" spans="1:18">
      <c r="A355"/>
      <c r="B355"/>
      <c r="D355"/>
      <c r="F355"/>
      <c r="H355"/>
      <c r="J355"/>
      <c r="L355"/>
      <c r="N355"/>
      <c r="P355"/>
      <c r="Q355"/>
      <c r="R355"/>
    </row>
    <row r="356" spans="1:18">
      <c r="A356"/>
      <c r="B356"/>
      <c r="D356"/>
      <c r="F356"/>
      <c r="H356"/>
      <c r="J356"/>
      <c r="L356"/>
      <c r="N356"/>
      <c r="P356"/>
      <c r="Q356"/>
      <c r="R356"/>
    </row>
    <row r="357" spans="1:18">
      <c r="A357"/>
      <c r="B357"/>
      <c r="D357"/>
      <c r="F357"/>
      <c r="H357"/>
      <c r="J357"/>
      <c r="L357"/>
      <c r="N357"/>
      <c r="P357"/>
      <c r="Q357"/>
      <c r="R357"/>
    </row>
    <row r="358" spans="1:18">
      <c r="A358"/>
      <c r="B358"/>
      <c r="D358"/>
      <c r="F358"/>
      <c r="H358"/>
      <c r="J358"/>
      <c r="L358"/>
      <c r="N358"/>
      <c r="P358"/>
      <c r="Q358"/>
      <c r="R358"/>
    </row>
    <row r="359" spans="1:18">
      <c r="A359"/>
      <c r="B359"/>
      <c r="D359"/>
      <c r="F359"/>
      <c r="H359"/>
      <c r="J359"/>
      <c r="L359"/>
      <c r="N359"/>
      <c r="P359"/>
      <c r="Q359"/>
      <c r="R359"/>
    </row>
    <row r="360" spans="1:18">
      <c r="A360"/>
      <c r="B360"/>
      <c r="D360"/>
      <c r="F360"/>
      <c r="H360"/>
      <c r="J360"/>
      <c r="L360"/>
      <c r="N360"/>
      <c r="P360"/>
      <c r="Q360"/>
      <c r="R360"/>
    </row>
    <row r="361" spans="1:18">
      <c r="A361"/>
      <c r="B361"/>
      <c r="D361"/>
      <c r="F361"/>
      <c r="H361"/>
      <c r="J361"/>
      <c r="L361"/>
      <c r="N361"/>
      <c r="P361"/>
      <c r="Q361"/>
      <c r="R361"/>
    </row>
    <row r="362" spans="1:18">
      <c r="A362"/>
      <c r="B362"/>
      <c r="D362"/>
      <c r="F362"/>
      <c r="H362"/>
      <c r="J362"/>
      <c r="L362"/>
      <c r="N362"/>
      <c r="P362"/>
      <c r="Q362"/>
      <c r="R362"/>
    </row>
    <row r="363" spans="1:18">
      <c r="A363"/>
      <c r="B363"/>
      <c r="D363"/>
      <c r="F363"/>
      <c r="H363"/>
      <c r="J363"/>
      <c r="L363"/>
      <c r="N363"/>
      <c r="P363"/>
      <c r="Q363"/>
      <c r="R363"/>
    </row>
    <row r="364" spans="1:18">
      <c r="A364"/>
      <c r="B364"/>
      <c r="D364"/>
      <c r="F364"/>
      <c r="H364"/>
      <c r="J364"/>
      <c r="L364"/>
      <c r="N364"/>
      <c r="P364"/>
      <c r="Q364"/>
      <c r="R364"/>
    </row>
    <row r="365" spans="1:18">
      <c r="A365"/>
      <c r="B365"/>
      <c r="D365"/>
      <c r="F365"/>
      <c r="H365"/>
      <c r="J365"/>
      <c r="L365"/>
      <c r="N365"/>
      <c r="P365"/>
      <c r="Q365"/>
      <c r="R365"/>
    </row>
    <row r="366" spans="1:18">
      <c r="A366"/>
      <c r="B366"/>
      <c r="D366"/>
      <c r="F366"/>
      <c r="H366"/>
      <c r="J366"/>
      <c r="L366"/>
      <c r="N366"/>
      <c r="P366"/>
      <c r="Q366"/>
      <c r="R366"/>
    </row>
    <row r="367" spans="1:18">
      <c r="A367"/>
      <c r="B367"/>
      <c r="D367"/>
      <c r="F367"/>
      <c r="H367"/>
      <c r="J367"/>
      <c r="L367"/>
      <c r="N367"/>
      <c r="P367"/>
      <c r="Q367"/>
      <c r="R367"/>
    </row>
    <row r="368" spans="1:18">
      <c r="A368"/>
      <c r="B368"/>
      <c r="D368"/>
      <c r="F368"/>
      <c r="H368"/>
      <c r="J368"/>
      <c r="L368"/>
      <c r="N368"/>
      <c r="P368"/>
      <c r="Q368"/>
      <c r="R368"/>
    </row>
    <row r="369" spans="1:18">
      <c r="A369"/>
      <c r="B369"/>
      <c r="D369"/>
      <c r="F369"/>
      <c r="H369"/>
      <c r="J369"/>
      <c r="L369"/>
      <c r="N369"/>
      <c r="P369"/>
      <c r="Q369"/>
      <c r="R369"/>
    </row>
    <row r="370" spans="1:18">
      <c r="A370"/>
      <c r="B370"/>
      <c r="D370"/>
      <c r="F370"/>
      <c r="H370"/>
      <c r="J370"/>
      <c r="L370"/>
      <c r="N370"/>
      <c r="P370"/>
      <c r="Q370"/>
      <c r="R370"/>
    </row>
    <row r="371" spans="1:18">
      <c r="A371"/>
      <c r="B371"/>
      <c r="D371"/>
      <c r="F371"/>
      <c r="H371"/>
      <c r="J371"/>
      <c r="L371"/>
      <c r="N371"/>
      <c r="P371"/>
      <c r="Q371"/>
      <c r="R371"/>
    </row>
    <row r="372" spans="1:18">
      <c r="A372"/>
      <c r="B372"/>
      <c r="D372"/>
      <c r="F372"/>
      <c r="H372"/>
      <c r="J372"/>
      <c r="L372"/>
      <c r="N372"/>
      <c r="P372"/>
      <c r="Q372"/>
      <c r="R372"/>
    </row>
    <row r="373" spans="1:18">
      <c r="A373"/>
      <c r="B373"/>
      <c r="D373"/>
      <c r="F373"/>
      <c r="H373"/>
      <c r="J373"/>
      <c r="L373"/>
      <c r="N373"/>
      <c r="P373"/>
      <c r="Q373"/>
      <c r="R373"/>
    </row>
    <row r="374" spans="1:18">
      <c r="A374"/>
      <c r="B374"/>
      <c r="D374"/>
      <c r="F374"/>
      <c r="H374"/>
      <c r="J374"/>
      <c r="L374"/>
      <c r="N374"/>
      <c r="P374"/>
      <c r="Q374"/>
      <c r="R374"/>
    </row>
    <row r="375" spans="1:18">
      <c r="A375"/>
      <c r="B375"/>
      <c r="D375"/>
      <c r="F375"/>
      <c r="H375"/>
      <c r="J375"/>
      <c r="L375"/>
      <c r="N375"/>
      <c r="P375"/>
      <c r="Q375"/>
      <c r="R375"/>
    </row>
    <row r="376" spans="1:18">
      <c r="A376"/>
      <c r="B376"/>
      <c r="D376"/>
      <c r="F376"/>
      <c r="H376"/>
      <c r="J376"/>
      <c r="L376"/>
      <c r="N376"/>
      <c r="P376"/>
      <c r="Q376"/>
      <c r="R376"/>
    </row>
    <row r="377" spans="1:18">
      <c r="A377"/>
      <c r="B377"/>
      <c r="D377"/>
      <c r="F377"/>
      <c r="H377"/>
      <c r="J377"/>
      <c r="L377"/>
      <c r="N377"/>
      <c r="P377"/>
      <c r="Q377"/>
      <c r="R377"/>
    </row>
    <row r="378" spans="1:18">
      <c r="A378"/>
      <c r="B378"/>
      <c r="D378"/>
      <c r="F378"/>
      <c r="H378"/>
      <c r="J378"/>
      <c r="L378"/>
      <c r="N378"/>
      <c r="P378"/>
      <c r="Q378"/>
      <c r="R378"/>
    </row>
    <row r="379" spans="1:18">
      <c r="A379"/>
      <c r="B379"/>
      <c r="D379"/>
      <c r="F379"/>
      <c r="H379"/>
      <c r="J379"/>
      <c r="L379"/>
      <c r="N379"/>
      <c r="P379"/>
      <c r="Q379"/>
      <c r="R379"/>
    </row>
    <row r="380" spans="1:18">
      <c r="A380"/>
      <c r="B380"/>
      <c r="D380"/>
      <c r="F380"/>
      <c r="H380"/>
      <c r="J380"/>
      <c r="L380"/>
      <c r="N380"/>
      <c r="P380"/>
      <c r="Q380"/>
      <c r="R380"/>
    </row>
    <row r="381" spans="1:18">
      <c r="A381"/>
      <c r="B381"/>
      <c r="D381"/>
      <c r="F381"/>
      <c r="H381"/>
      <c r="J381"/>
      <c r="L381"/>
      <c r="N381"/>
      <c r="P381"/>
      <c r="Q381"/>
      <c r="R381"/>
    </row>
    <row r="382" spans="1:18">
      <c r="A382"/>
      <c r="B382"/>
      <c r="D382"/>
      <c r="F382"/>
      <c r="H382"/>
      <c r="J382"/>
      <c r="L382"/>
      <c r="N382"/>
      <c r="P382"/>
      <c r="Q382"/>
      <c r="R382"/>
    </row>
    <row r="383" spans="1:18">
      <c r="A383"/>
      <c r="B383"/>
      <c r="D383"/>
      <c r="F383"/>
      <c r="H383"/>
      <c r="J383"/>
      <c r="L383"/>
      <c r="N383"/>
      <c r="P383"/>
      <c r="Q383"/>
      <c r="R383"/>
    </row>
    <row r="384" spans="1:18">
      <c r="A384"/>
      <c r="B384"/>
      <c r="D384"/>
      <c r="F384"/>
      <c r="H384"/>
      <c r="J384"/>
      <c r="L384"/>
      <c r="N384"/>
      <c r="P384"/>
      <c r="Q384"/>
      <c r="R384"/>
    </row>
    <row r="385" spans="1:18">
      <c r="A385"/>
      <c r="B385"/>
      <c r="D385"/>
      <c r="F385"/>
      <c r="H385"/>
      <c r="J385"/>
      <c r="L385"/>
      <c r="N385"/>
      <c r="P385"/>
      <c r="Q385"/>
      <c r="R385"/>
    </row>
    <row r="386" spans="1:18">
      <c r="A386"/>
      <c r="B386"/>
      <c r="D386"/>
      <c r="F386"/>
      <c r="H386"/>
      <c r="J386"/>
      <c r="L386"/>
      <c r="N386"/>
      <c r="P386"/>
      <c r="Q386"/>
      <c r="R386"/>
    </row>
    <row r="387" spans="1:18">
      <c r="A387"/>
      <c r="B387"/>
      <c r="D387"/>
      <c r="F387"/>
      <c r="H387"/>
      <c r="J387"/>
      <c r="L387"/>
      <c r="N387"/>
      <c r="P387"/>
      <c r="Q387"/>
      <c r="R387"/>
    </row>
    <row r="388" spans="1:18">
      <c r="A388"/>
      <c r="B388"/>
      <c r="D388"/>
      <c r="F388"/>
      <c r="H388"/>
      <c r="J388"/>
      <c r="L388"/>
      <c r="N388"/>
      <c r="P388"/>
      <c r="Q388"/>
      <c r="R388"/>
    </row>
    <row r="389" spans="1:18">
      <c r="A389"/>
      <c r="B389"/>
      <c r="D389"/>
      <c r="F389"/>
      <c r="H389"/>
      <c r="J389"/>
      <c r="L389"/>
      <c r="N389"/>
      <c r="P389"/>
      <c r="Q389"/>
      <c r="R389"/>
    </row>
    <row r="390" spans="1:18">
      <c r="A390"/>
      <c r="B390"/>
      <c r="D390"/>
      <c r="F390"/>
      <c r="H390"/>
      <c r="J390"/>
      <c r="L390"/>
      <c r="N390"/>
      <c r="P390"/>
      <c r="Q390"/>
      <c r="R390"/>
    </row>
    <row r="391" spans="1:18">
      <c r="A391"/>
      <c r="B391"/>
      <c r="D391"/>
      <c r="F391"/>
      <c r="H391"/>
      <c r="J391"/>
      <c r="L391"/>
      <c r="N391"/>
      <c r="P391"/>
      <c r="Q391"/>
      <c r="R391"/>
    </row>
    <row r="392" spans="1:18">
      <c r="A392"/>
      <c r="B392"/>
      <c r="D392"/>
      <c r="F392"/>
      <c r="H392"/>
      <c r="J392"/>
      <c r="L392"/>
      <c r="N392"/>
      <c r="P392"/>
      <c r="Q392"/>
      <c r="R392"/>
    </row>
    <row r="393" spans="1:18">
      <c r="A393"/>
      <c r="B393"/>
      <c r="D393"/>
      <c r="F393"/>
      <c r="H393"/>
      <c r="J393"/>
      <c r="L393"/>
      <c r="N393"/>
      <c r="P393"/>
      <c r="Q393"/>
      <c r="R393"/>
    </row>
    <row r="394" spans="1:18">
      <c r="A394"/>
      <c r="B394"/>
      <c r="D394"/>
      <c r="F394"/>
      <c r="H394"/>
      <c r="J394"/>
      <c r="L394"/>
      <c r="N394"/>
      <c r="P394"/>
      <c r="Q394"/>
      <c r="R394"/>
    </row>
    <row r="395" spans="1:18">
      <c r="A395"/>
      <c r="B395"/>
      <c r="D395"/>
      <c r="F395"/>
      <c r="H395"/>
      <c r="J395"/>
      <c r="L395"/>
      <c r="N395"/>
      <c r="P395"/>
      <c r="Q395"/>
      <c r="R395"/>
    </row>
    <row r="396" spans="1:18">
      <c r="A396"/>
      <c r="B396"/>
      <c r="D396"/>
      <c r="F396"/>
      <c r="H396"/>
      <c r="J396"/>
      <c r="L396"/>
      <c r="N396"/>
      <c r="P396"/>
      <c r="Q396"/>
      <c r="R396"/>
    </row>
    <row r="397" spans="1:18">
      <c r="A397"/>
      <c r="B397"/>
      <c r="D397"/>
      <c r="F397"/>
      <c r="H397"/>
      <c r="J397"/>
      <c r="L397"/>
      <c r="N397"/>
      <c r="P397"/>
      <c r="Q397"/>
      <c r="R397"/>
    </row>
    <row r="398" spans="1:18">
      <c r="A398"/>
      <c r="B398"/>
      <c r="D398"/>
      <c r="F398"/>
      <c r="H398"/>
      <c r="J398"/>
      <c r="L398"/>
      <c r="N398"/>
      <c r="P398"/>
      <c r="Q398"/>
      <c r="R398"/>
    </row>
    <row r="399" spans="1:18">
      <c r="A399"/>
      <c r="B399"/>
      <c r="D399"/>
      <c r="F399"/>
      <c r="H399"/>
      <c r="J399"/>
      <c r="L399"/>
      <c r="N399"/>
      <c r="P399"/>
      <c r="Q399"/>
      <c r="R399"/>
    </row>
    <row r="400" spans="1:18">
      <c r="A400"/>
      <c r="B400"/>
      <c r="D400"/>
      <c r="F400"/>
      <c r="H400"/>
      <c r="J400"/>
      <c r="L400"/>
      <c r="N400"/>
      <c r="P400"/>
      <c r="Q400"/>
      <c r="R400"/>
    </row>
    <row r="401" spans="1:18">
      <c r="A401"/>
      <c r="B401"/>
      <c r="D401"/>
      <c r="F401"/>
      <c r="H401"/>
      <c r="J401"/>
      <c r="L401"/>
      <c r="N401"/>
      <c r="P401"/>
      <c r="Q401"/>
      <c r="R401"/>
    </row>
    <row r="402" spans="1:18">
      <c r="A402"/>
      <c r="B402"/>
      <c r="D402"/>
      <c r="F402"/>
      <c r="H402"/>
      <c r="J402"/>
      <c r="L402"/>
      <c r="N402"/>
      <c r="P402"/>
      <c r="Q402"/>
      <c r="R402"/>
    </row>
    <row r="403" spans="1:18">
      <c r="A403"/>
      <c r="B403"/>
      <c r="D403"/>
      <c r="F403"/>
      <c r="H403"/>
      <c r="J403"/>
      <c r="L403"/>
      <c r="N403"/>
      <c r="P403"/>
      <c r="Q403"/>
      <c r="R403"/>
    </row>
    <row r="404" spans="1:18">
      <c r="A404"/>
      <c r="B404"/>
      <c r="D404"/>
      <c r="F404"/>
      <c r="H404"/>
      <c r="J404"/>
      <c r="L404"/>
      <c r="N404"/>
      <c r="P404"/>
      <c r="Q404"/>
      <c r="R404"/>
    </row>
    <row r="405" spans="1:18">
      <c r="A405"/>
      <c r="B405"/>
      <c r="D405"/>
      <c r="F405"/>
      <c r="H405"/>
      <c r="J405"/>
      <c r="L405"/>
      <c r="N405"/>
      <c r="P405"/>
      <c r="Q405"/>
      <c r="R405"/>
    </row>
    <row r="406" spans="1:18">
      <c r="A406"/>
      <c r="B406"/>
      <c r="D406"/>
      <c r="F406"/>
      <c r="H406"/>
      <c r="J406"/>
      <c r="L406"/>
      <c r="N406"/>
      <c r="P406"/>
      <c r="Q406"/>
      <c r="R406"/>
    </row>
    <row r="407" spans="1:18">
      <c r="A407"/>
      <c r="B407"/>
      <c r="D407"/>
      <c r="F407"/>
      <c r="H407"/>
      <c r="J407"/>
      <c r="L407"/>
      <c r="N407"/>
      <c r="P407"/>
      <c r="Q407"/>
      <c r="R407"/>
    </row>
    <row r="408" spans="1:18">
      <c r="A408"/>
      <c r="B408"/>
      <c r="D408"/>
      <c r="F408"/>
      <c r="H408"/>
      <c r="J408"/>
      <c r="L408"/>
      <c r="N408"/>
      <c r="P408"/>
      <c r="Q408"/>
      <c r="R408"/>
    </row>
    <row r="409" spans="1:18">
      <c r="A409"/>
      <c r="B409"/>
      <c r="D409"/>
      <c r="F409"/>
      <c r="H409"/>
      <c r="J409"/>
      <c r="L409"/>
      <c r="N409"/>
      <c r="P409"/>
      <c r="Q409"/>
      <c r="R409"/>
    </row>
    <row r="410" spans="1:18">
      <c r="A410"/>
      <c r="B410"/>
      <c r="D410"/>
      <c r="F410"/>
      <c r="H410"/>
      <c r="J410"/>
      <c r="L410"/>
      <c r="N410"/>
      <c r="P410"/>
      <c r="Q410"/>
      <c r="R410"/>
    </row>
    <row r="411" spans="1:18">
      <c r="A411"/>
      <c r="B411"/>
      <c r="D411"/>
      <c r="F411"/>
      <c r="H411"/>
      <c r="J411"/>
      <c r="L411"/>
      <c r="N411"/>
      <c r="P411"/>
      <c r="Q411"/>
      <c r="R411"/>
    </row>
    <row r="412" spans="1:18">
      <c r="A412"/>
      <c r="B412"/>
      <c r="D412"/>
      <c r="F412"/>
      <c r="H412"/>
      <c r="J412"/>
      <c r="L412"/>
      <c r="N412"/>
      <c r="P412"/>
      <c r="Q412"/>
      <c r="R412"/>
    </row>
    <row r="413" spans="1:18">
      <c r="A413"/>
      <c r="B413"/>
      <c r="D413"/>
      <c r="F413"/>
      <c r="H413"/>
      <c r="J413"/>
      <c r="L413"/>
      <c r="N413"/>
      <c r="P413"/>
      <c r="Q413"/>
      <c r="R413"/>
    </row>
    <row r="414" spans="1:18">
      <c r="A414"/>
      <c r="B414"/>
      <c r="D414"/>
      <c r="F414"/>
      <c r="H414"/>
      <c r="J414"/>
      <c r="L414"/>
      <c r="N414"/>
      <c r="P414"/>
      <c r="Q414"/>
      <c r="R414"/>
    </row>
    <row r="415" spans="1:18">
      <c r="A415"/>
      <c r="B415"/>
      <c r="D415"/>
      <c r="F415"/>
      <c r="H415"/>
      <c r="J415"/>
      <c r="L415"/>
      <c r="N415"/>
      <c r="P415"/>
      <c r="Q415"/>
      <c r="R415"/>
    </row>
    <row r="416" spans="1:18">
      <c r="A416"/>
      <c r="B416"/>
      <c r="D416"/>
      <c r="F416"/>
      <c r="H416"/>
      <c r="J416"/>
      <c r="L416"/>
      <c r="N416"/>
      <c r="P416"/>
      <c r="Q416"/>
      <c r="R416"/>
    </row>
    <row r="417" spans="1:18">
      <c r="A417"/>
      <c r="B417"/>
      <c r="D417"/>
      <c r="F417"/>
      <c r="H417"/>
      <c r="J417"/>
      <c r="L417"/>
      <c r="N417"/>
      <c r="P417"/>
      <c r="Q417"/>
      <c r="R417"/>
    </row>
    <row r="418" spans="1:18">
      <c r="A418"/>
      <c r="B418"/>
      <c r="D418"/>
      <c r="F418"/>
      <c r="H418"/>
      <c r="J418"/>
      <c r="L418"/>
      <c r="N418"/>
      <c r="P418"/>
      <c r="Q418"/>
      <c r="R418"/>
    </row>
    <row r="419" spans="1:18">
      <c r="A419"/>
      <c r="B419"/>
      <c r="D419"/>
      <c r="F419"/>
      <c r="H419"/>
      <c r="J419"/>
      <c r="L419"/>
      <c r="N419"/>
      <c r="P419"/>
      <c r="Q419"/>
      <c r="R419"/>
    </row>
    <row r="420" spans="1:18">
      <c r="A420"/>
      <c r="B420"/>
      <c r="D420"/>
      <c r="F420"/>
      <c r="H420"/>
      <c r="J420"/>
      <c r="L420"/>
      <c r="N420"/>
      <c r="P420"/>
      <c r="Q420"/>
      <c r="R420"/>
    </row>
    <row r="421" spans="1:18">
      <c r="A421"/>
      <c r="B421"/>
      <c r="D421"/>
      <c r="F421"/>
      <c r="H421"/>
      <c r="J421"/>
      <c r="L421"/>
      <c r="N421"/>
      <c r="P421"/>
      <c r="Q421"/>
      <c r="R421"/>
    </row>
    <row r="422" spans="1:18">
      <c r="A422"/>
      <c r="B422"/>
      <c r="D422"/>
      <c r="F422"/>
      <c r="H422"/>
      <c r="J422"/>
      <c r="L422"/>
      <c r="N422"/>
      <c r="P422"/>
      <c r="Q422"/>
      <c r="R422"/>
    </row>
    <row r="423" spans="1:18">
      <c r="A423"/>
      <c r="B423"/>
      <c r="D423"/>
      <c r="F423"/>
      <c r="H423"/>
      <c r="J423"/>
      <c r="L423"/>
      <c r="N423"/>
      <c r="P423"/>
      <c r="Q423"/>
      <c r="R423"/>
    </row>
    <row r="424" spans="1:18">
      <c r="A424"/>
      <c r="B424"/>
      <c r="D424"/>
      <c r="F424"/>
      <c r="H424"/>
      <c r="J424"/>
      <c r="L424"/>
      <c r="N424"/>
      <c r="P424"/>
      <c r="Q424"/>
      <c r="R424"/>
    </row>
    <row r="425" spans="1:18">
      <c r="A425"/>
      <c r="B425"/>
      <c r="D425"/>
      <c r="F425"/>
      <c r="H425"/>
      <c r="J425"/>
      <c r="L425"/>
      <c r="N425"/>
      <c r="P425"/>
      <c r="Q425"/>
      <c r="R425"/>
    </row>
    <row r="426" spans="1:18">
      <c r="A426"/>
      <c r="B426"/>
      <c r="D426"/>
      <c r="F426"/>
      <c r="H426"/>
      <c r="J426"/>
      <c r="L426"/>
      <c r="N426"/>
      <c r="P426"/>
      <c r="Q426"/>
      <c r="R426"/>
    </row>
    <row r="427" spans="1:18">
      <c r="A427"/>
      <c r="B427"/>
      <c r="D427"/>
      <c r="F427"/>
      <c r="H427"/>
      <c r="J427"/>
      <c r="L427"/>
      <c r="N427"/>
      <c r="P427"/>
      <c r="Q427"/>
      <c r="R427"/>
    </row>
    <row r="428" spans="1:18">
      <c r="A428"/>
      <c r="B428"/>
      <c r="D428"/>
      <c r="F428"/>
      <c r="H428"/>
      <c r="J428"/>
      <c r="L428"/>
      <c r="N428"/>
      <c r="P428"/>
      <c r="Q428"/>
      <c r="R428"/>
    </row>
    <row r="429" spans="1:18">
      <c r="A429"/>
      <c r="B429"/>
      <c r="D429"/>
      <c r="F429"/>
      <c r="H429"/>
      <c r="J429"/>
      <c r="L429"/>
      <c r="N429"/>
      <c r="P429"/>
      <c r="Q429"/>
      <c r="R429"/>
    </row>
    <row r="430" spans="1:18">
      <c r="A430"/>
      <c r="B430"/>
      <c r="D430"/>
      <c r="F430"/>
      <c r="H430"/>
      <c r="J430"/>
      <c r="L430"/>
      <c r="N430"/>
      <c r="P430"/>
      <c r="Q430"/>
      <c r="R430"/>
    </row>
    <row r="431" spans="1:18">
      <c r="A431"/>
      <c r="B431"/>
      <c r="D431"/>
      <c r="F431"/>
      <c r="H431"/>
      <c r="J431"/>
      <c r="L431"/>
      <c r="N431"/>
      <c r="P431"/>
      <c r="Q431"/>
      <c r="R431"/>
    </row>
    <row r="432" spans="1:18">
      <c r="A432"/>
      <c r="B432"/>
      <c r="D432"/>
      <c r="F432"/>
      <c r="H432"/>
      <c r="J432"/>
      <c r="L432"/>
      <c r="N432"/>
      <c r="P432"/>
      <c r="Q432"/>
      <c r="R432"/>
    </row>
    <row r="433" spans="1:18">
      <c r="A433"/>
      <c r="B433"/>
      <c r="D433"/>
      <c r="F433"/>
      <c r="H433"/>
      <c r="J433"/>
      <c r="L433"/>
      <c r="N433"/>
      <c r="P433"/>
      <c r="Q433"/>
      <c r="R433"/>
    </row>
    <row r="434" spans="1:18">
      <c r="A434"/>
      <c r="B434"/>
      <c r="D434"/>
      <c r="F434"/>
      <c r="H434"/>
      <c r="J434"/>
      <c r="L434"/>
      <c r="N434"/>
      <c r="P434"/>
      <c r="Q434"/>
      <c r="R434"/>
    </row>
    <row r="435" spans="1:18">
      <c r="A435"/>
      <c r="B435"/>
      <c r="D435"/>
      <c r="F435"/>
      <c r="H435"/>
      <c r="J435"/>
      <c r="L435"/>
      <c r="N435"/>
      <c r="P435"/>
      <c r="Q435"/>
      <c r="R435"/>
    </row>
    <row r="436" spans="1:18">
      <c r="A436"/>
      <c r="B436"/>
      <c r="D436"/>
      <c r="F436"/>
      <c r="H436"/>
      <c r="J436"/>
      <c r="L436"/>
      <c r="N436"/>
      <c r="P436"/>
      <c r="Q436"/>
      <c r="R436"/>
    </row>
    <row r="437" spans="1:18">
      <c r="A437"/>
      <c r="B437"/>
      <c r="D437"/>
      <c r="F437"/>
      <c r="H437"/>
      <c r="J437"/>
      <c r="L437"/>
      <c r="N437"/>
      <c r="P437"/>
      <c r="Q437"/>
      <c r="R437"/>
    </row>
    <row r="438" spans="1:18">
      <c r="A438"/>
      <c r="B438"/>
      <c r="D438"/>
      <c r="F438"/>
      <c r="H438"/>
      <c r="J438"/>
      <c r="L438"/>
      <c r="N438"/>
      <c r="P438"/>
      <c r="Q438"/>
      <c r="R438"/>
    </row>
    <row r="439" spans="1:18">
      <c r="A439"/>
      <c r="B439"/>
      <c r="D439"/>
      <c r="F439"/>
      <c r="H439"/>
      <c r="J439"/>
      <c r="L439"/>
      <c r="N439"/>
      <c r="P439"/>
      <c r="Q439"/>
      <c r="R439"/>
    </row>
    <row r="440" spans="1:18">
      <c r="A440"/>
      <c r="B440"/>
      <c r="D440"/>
      <c r="F440"/>
      <c r="H440"/>
      <c r="J440"/>
      <c r="L440"/>
      <c r="N440"/>
      <c r="P440"/>
      <c r="Q440"/>
      <c r="R440"/>
    </row>
    <row r="441" spans="1:18">
      <c r="A441"/>
      <c r="B441"/>
      <c r="D441"/>
      <c r="F441"/>
      <c r="H441"/>
      <c r="J441"/>
      <c r="L441"/>
      <c r="N441"/>
      <c r="P441"/>
      <c r="Q441"/>
      <c r="R441"/>
    </row>
    <row r="442" spans="1:18">
      <c r="A442"/>
      <c r="B442"/>
      <c r="D442"/>
      <c r="F442"/>
      <c r="H442"/>
      <c r="J442"/>
      <c r="L442"/>
      <c r="N442"/>
      <c r="P442"/>
      <c r="Q442"/>
      <c r="R442"/>
    </row>
    <row r="443" spans="1:18">
      <c r="A443"/>
      <c r="B443"/>
      <c r="D443"/>
      <c r="F443"/>
      <c r="H443"/>
      <c r="J443"/>
      <c r="L443"/>
      <c r="N443"/>
      <c r="P443"/>
      <c r="Q443"/>
      <c r="R443"/>
    </row>
    <row r="444" spans="1:18">
      <c r="A444"/>
      <c r="B444"/>
      <c r="D444"/>
      <c r="F444"/>
      <c r="H444"/>
      <c r="J444"/>
      <c r="L444"/>
      <c r="N444"/>
      <c r="P444"/>
      <c r="Q444"/>
      <c r="R444"/>
    </row>
    <row r="445" spans="1:18">
      <c r="A445"/>
      <c r="B445"/>
      <c r="D445"/>
      <c r="F445"/>
      <c r="H445"/>
      <c r="J445"/>
      <c r="L445"/>
      <c r="N445"/>
      <c r="P445"/>
      <c r="Q445"/>
      <c r="R445"/>
    </row>
    <row r="446" spans="1:18">
      <c r="A446"/>
      <c r="B446"/>
      <c r="D446"/>
      <c r="F446"/>
      <c r="H446"/>
      <c r="J446"/>
      <c r="L446"/>
      <c r="N446"/>
      <c r="P446"/>
      <c r="Q446"/>
      <c r="R446"/>
    </row>
    <row r="447" spans="1:18">
      <c r="A447"/>
      <c r="B447"/>
      <c r="D447"/>
      <c r="F447"/>
      <c r="H447"/>
      <c r="J447"/>
      <c r="L447"/>
      <c r="N447"/>
      <c r="P447"/>
      <c r="Q447"/>
      <c r="R447"/>
    </row>
    <row r="448" spans="1:18">
      <c r="A448"/>
      <c r="B448"/>
      <c r="D448"/>
      <c r="F448"/>
      <c r="H448"/>
      <c r="J448"/>
      <c r="L448"/>
      <c r="N448"/>
      <c r="P448"/>
      <c r="Q448"/>
      <c r="R448"/>
    </row>
    <row r="449" spans="1:18">
      <c r="A449"/>
      <c r="B449"/>
      <c r="D449"/>
      <c r="F449"/>
      <c r="H449"/>
      <c r="J449"/>
      <c r="L449"/>
      <c r="N449"/>
      <c r="P449"/>
      <c r="Q449"/>
      <c r="R449"/>
    </row>
    <row r="450" spans="1:18">
      <c r="A450"/>
      <c r="B450"/>
      <c r="D450"/>
      <c r="F450"/>
      <c r="H450"/>
      <c r="J450"/>
      <c r="L450"/>
      <c r="N450"/>
      <c r="P450"/>
      <c r="Q450"/>
      <c r="R450"/>
    </row>
    <row r="451" spans="1:18">
      <c r="A451"/>
      <c r="B451"/>
      <c r="D451"/>
      <c r="F451"/>
      <c r="H451"/>
      <c r="J451"/>
      <c r="L451"/>
      <c r="N451"/>
      <c r="P451"/>
      <c r="Q451"/>
      <c r="R451"/>
    </row>
    <row r="452" spans="1:18">
      <c r="A452"/>
      <c r="B452"/>
      <c r="D452"/>
      <c r="F452"/>
      <c r="H452"/>
      <c r="J452"/>
      <c r="L452"/>
      <c r="N452"/>
      <c r="P452"/>
      <c r="Q452"/>
      <c r="R452"/>
    </row>
    <row r="453" spans="1:18">
      <c r="A453"/>
      <c r="B453"/>
      <c r="D453"/>
      <c r="F453"/>
      <c r="H453"/>
      <c r="J453"/>
      <c r="L453"/>
      <c r="N453"/>
      <c r="P453"/>
      <c r="Q453"/>
      <c r="R453"/>
    </row>
    <row r="454" spans="1:18">
      <c r="A454"/>
      <c r="B454"/>
      <c r="D454"/>
      <c r="F454"/>
      <c r="H454"/>
      <c r="J454"/>
      <c r="L454"/>
      <c r="N454"/>
      <c r="P454"/>
      <c r="Q454"/>
      <c r="R454"/>
    </row>
    <row r="455" spans="1:18">
      <c r="A455"/>
      <c r="B455"/>
      <c r="D455"/>
      <c r="F455"/>
      <c r="H455"/>
      <c r="J455"/>
      <c r="L455"/>
      <c r="N455"/>
      <c r="P455"/>
      <c r="Q455"/>
      <c r="R455"/>
    </row>
    <row r="456" spans="1:18">
      <c r="A456"/>
      <c r="B456"/>
      <c r="D456"/>
      <c r="F456"/>
      <c r="H456"/>
      <c r="J456"/>
      <c r="L456"/>
      <c r="N456"/>
      <c r="P456"/>
      <c r="Q456"/>
      <c r="R456"/>
    </row>
    <row r="457" spans="1:18">
      <c r="A457"/>
      <c r="B457"/>
      <c r="D457"/>
      <c r="F457"/>
      <c r="H457"/>
      <c r="J457"/>
      <c r="L457"/>
      <c r="N457"/>
      <c r="P457"/>
      <c r="Q457"/>
      <c r="R457"/>
    </row>
    <row r="458" spans="1:18">
      <c r="A458"/>
      <c r="B458"/>
      <c r="D458"/>
      <c r="F458"/>
      <c r="H458"/>
      <c r="J458"/>
      <c r="L458"/>
      <c r="N458"/>
      <c r="P458"/>
      <c r="Q458"/>
      <c r="R458"/>
    </row>
    <row r="459" spans="1:18">
      <c r="A459"/>
      <c r="B459"/>
      <c r="D459"/>
      <c r="F459"/>
      <c r="H459"/>
      <c r="J459"/>
      <c r="L459"/>
      <c r="N459"/>
      <c r="P459"/>
      <c r="Q459"/>
      <c r="R459"/>
    </row>
    <row r="460" spans="1:18">
      <c r="A460"/>
      <c r="B460"/>
      <c r="D460"/>
      <c r="F460"/>
      <c r="H460"/>
      <c r="J460"/>
      <c r="L460"/>
      <c r="N460"/>
      <c r="P460"/>
      <c r="Q460"/>
      <c r="R460"/>
    </row>
    <row r="461" spans="1:18">
      <c r="A461"/>
      <c r="B461"/>
      <c r="D461"/>
      <c r="F461"/>
      <c r="H461"/>
      <c r="J461"/>
      <c r="L461"/>
      <c r="N461"/>
      <c r="P461"/>
      <c r="Q461"/>
      <c r="R461"/>
    </row>
    <row r="462" spans="1:18">
      <c r="A462"/>
      <c r="B462"/>
      <c r="D462"/>
      <c r="F462"/>
      <c r="H462"/>
      <c r="J462"/>
      <c r="L462"/>
      <c r="N462"/>
      <c r="P462"/>
      <c r="Q462"/>
      <c r="R462"/>
    </row>
    <row r="463" spans="1:18">
      <c r="A463"/>
      <c r="B463"/>
      <c r="D463"/>
      <c r="F463"/>
      <c r="H463"/>
      <c r="J463"/>
      <c r="L463"/>
      <c r="N463"/>
      <c r="P463"/>
      <c r="Q463"/>
      <c r="R463"/>
    </row>
    <row r="464" spans="1:18">
      <c r="A464"/>
      <c r="B464"/>
      <c r="D464"/>
      <c r="F464"/>
      <c r="H464"/>
      <c r="J464"/>
      <c r="L464"/>
      <c r="N464"/>
      <c r="P464"/>
      <c r="Q464"/>
      <c r="R464"/>
    </row>
    <row r="465" spans="1:18">
      <c r="A465"/>
      <c r="B465"/>
      <c r="D465"/>
      <c r="F465"/>
      <c r="H465"/>
      <c r="J465"/>
      <c r="L465"/>
      <c r="N465"/>
      <c r="P465"/>
      <c r="Q465"/>
      <c r="R465"/>
    </row>
    <row r="466" spans="1:18">
      <c r="A466"/>
      <c r="B466"/>
      <c r="D466"/>
      <c r="F466"/>
      <c r="H466"/>
      <c r="J466"/>
      <c r="L466"/>
      <c r="N466"/>
      <c r="P466"/>
      <c r="Q466"/>
      <c r="R466"/>
    </row>
    <row r="467" spans="1:18">
      <c r="A467"/>
      <c r="B467"/>
      <c r="D467"/>
      <c r="F467"/>
      <c r="H467"/>
      <c r="J467"/>
      <c r="L467"/>
      <c r="N467"/>
      <c r="P467"/>
      <c r="Q467"/>
      <c r="R467"/>
    </row>
    <row r="468" spans="1:18">
      <c r="A468"/>
      <c r="B468"/>
      <c r="D468"/>
      <c r="F468"/>
      <c r="H468"/>
      <c r="J468"/>
      <c r="L468"/>
      <c r="N468"/>
      <c r="P468"/>
      <c r="Q468"/>
      <c r="R468"/>
    </row>
    <row r="469" spans="1:18">
      <c r="A469"/>
      <c r="B469"/>
      <c r="D469"/>
      <c r="F469"/>
      <c r="H469"/>
      <c r="J469"/>
      <c r="L469"/>
      <c r="N469"/>
      <c r="P469"/>
      <c r="Q469"/>
      <c r="R469"/>
    </row>
    <row r="470" spans="1:18">
      <c r="A470"/>
      <c r="B470"/>
      <c r="D470"/>
      <c r="F470"/>
      <c r="H470"/>
      <c r="J470"/>
      <c r="L470"/>
      <c r="N470"/>
      <c r="P470"/>
      <c r="Q470"/>
      <c r="R470"/>
    </row>
    <row r="471" spans="1:18">
      <c r="A471"/>
      <c r="B471"/>
      <c r="D471"/>
      <c r="F471"/>
      <c r="H471"/>
      <c r="J471"/>
      <c r="L471"/>
      <c r="N471"/>
      <c r="P471"/>
      <c r="Q471"/>
      <c r="R471"/>
    </row>
    <row r="472" spans="1:18">
      <c r="A472"/>
      <c r="B472"/>
      <c r="D472"/>
      <c r="F472"/>
      <c r="H472"/>
      <c r="J472"/>
      <c r="L472"/>
      <c r="N472"/>
      <c r="P472"/>
      <c r="Q472"/>
      <c r="R472"/>
    </row>
    <row r="473" spans="1:18">
      <c r="A473"/>
      <c r="B473"/>
      <c r="D473"/>
      <c r="F473"/>
      <c r="H473"/>
      <c r="J473"/>
      <c r="L473"/>
      <c r="N473"/>
      <c r="P473"/>
      <c r="Q473"/>
      <c r="R473"/>
    </row>
    <row r="474" spans="1:18">
      <c r="A474"/>
      <c r="B474"/>
      <c r="D474"/>
      <c r="F474"/>
      <c r="H474"/>
      <c r="J474"/>
      <c r="L474"/>
      <c r="N474"/>
      <c r="P474"/>
      <c r="Q474"/>
      <c r="R474"/>
    </row>
    <row r="475" spans="1:18">
      <c r="A475"/>
      <c r="B475"/>
      <c r="D475"/>
      <c r="F475"/>
      <c r="H475"/>
      <c r="J475"/>
      <c r="L475"/>
      <c r="N475"/>
      <c r="P475"/>
      <c r="Q475"/>
      <c r="R475"/>
    </row>
    <row r="476" spans="1:18">
      <c r="A476"/>
      <c r="B476"/>
      <c r="D476"/>
      <c r="F476"/>
      <c r="H476"/>
      <c r="J476"/>
      <c r="L476"/>
      <c r="N476"/>
      <c r="P476"/>
      <c r="Q476"/>
      <c r="R476"/>
    </row>
    <row r="477" spans="1:18">
      <c r="A477"/>
      <c r="B477"/>
      <c r="D477"/>
      <c r="F477"/>
      <c r="H477"/>
      <c r="J477"/>
      <c r="L477"/>
      <c r="N477"/>
      <c r="P477"/>
      <c r="Q477"/>
      <c r="R477"/>
    </row>
    <row r="478" spans="1:18">
      <c r="A478"/>
      <c r="B478"/>
      <c r="D478"/>
      <c r="F478"/>
      <c r="H478"/>
      <c r="J478"/>
      <c r="L478"/>
      <c r="N478"/>
      <c r="P478"/>
      <c r="Q478"/>
      <c r="R478"/>
    </row>
    <row r="479" spans="1:18">
      <c r="A479"/>
      <c r="B479"/>
      <c r="D479"/>
      <c r="F479"/>
      <c r="H479"/>
      <c r="J479"/>
      <c r="L479"/>
      <c r="N479"/>
      <c r="P479"/>
      <c r="Q479"/>
      <c r="R479"/>
    </row>
    <row r="480" spans="1:18">
      <c r="A480"/>
      <c r="B480"/>
      <c r="D480"/>
      <c r="F480"/>
      <c r="H480"/>
      <c r="J480"/>
      <c r="L480"/>
      <c r="N480"/>
      <c r="P480"/>
      <c r="Q480"/>
      <c r="R480"/>
    </row>
    <row r="481" spans="1:18">
      <c r="A481"/>
      <c r="B481"/>
      <c r="D481"/>
      <c r="F481"/>
      <c r="H481"/>
      <c r="J481"/>
      <c r="L481"/>
      <c r="N481"/>
      <c r="P481"/>
      <c r="Q481"/>
      <c r="R481"/>
    </row>
    <row r="482" spans="1:18">
      <c r="A482"/>
      <c r="B482"/>
      <c r="D482"/>
      <c r="F482"/>
      <c r="H482"/>
      <c r="J482"/>
      <c r="L482"/>
      <c r="N482"/>
      <c r="P482"/>
      <c r="Q482"/>
      <c r="R482"/>
    </row>
    <row r="483" spans="1:18">
      <c r="A483"/>
      <c r="B483"/>
      <c r="D483"/>
      <c r="F483"/>
      <c r="H483"/>
      <c r="J483"/>
      <c r="L483"/>
      <c r="N483"/>
      <c r="P483"/>
      <c r="Q483"/>
      <c r="R483"/>
    </row>
    <row r="484" spans="1:18">
      <c r="A484"/>
      <c r="B484"/>
      <c r="D484"/>
      <c r="F484"/>
      <c r="H484"/>
      <c r="J484"/>
      <c r="L484"/>
      <c r="N484"/>
      <c r="P484"/>
      <c r="Q484"/>
      <c r="R484"/>
    </row>
    <row r="485" spans="1:18">
      <c r="A485"/>
      <c r="B485"/>
      <c r="D485"/>
      <c r="F485"/>
      <c r="H485"/>
      <c r="J485"/>
      <c r="L485"/>
      <c r="N485"/>
      <c r="P485"/>
      <c r="Q485"/>
      <c r="R485"/>
    </row>
    <row r="486" spans="1:18">
      <c r="A486"/>
      <c r="B486"/>
      <c r="D486"/>
      <c r="F486"/>
      <c r="H486"/>
      <c r="J486"/>
      <c r="L486"/>
      <c r="N486"/>
      <c r="P486"/>
      <c r="Q486"/>
      <c r="R486"/>
    </row>
    <row r="487" spans="1:18">
      <c r="A487"/>
      <c r="B487"/>
      <c r="D487"/>
      <c r="F487"/>
      <c r="H487"/>
      <c r="J487"/>
      <c r="L487"/>
      <c r="N487"/>
      <c r="P487"/>
      <c r="Q487"/>
      <c r="R487"/>
    </row>
    <row r="488" spans="1:18">
      <c r="A488"/>
      <c r="B488"/>
      <c r="D488"/>
      <c r="F488"/>
      <c r="H488"/>
      <c r="J488"/>
      <c r="L488"/>
      <c r="N488"/>
      <c r="P488"/>
      <c r="Q488"/>
      <c r="R488"/>
    </row>
    <row r="489" spans="1:18">
      <c r="A489"/>
      <c r="B489"/>
      <c r="D489"/>
      <c r="F489"/>
      <c r="H489"/>
      <c r="J489"/>
      <c r="L489"/>
      <c r="N489"/>
      <c r="P489"/>
      <c r="Q489"/>
      <c r="R489"/>
    </row>
    <row r="490" spans="1:18">
      <c r="A490"/>
      <c r="B490"/>
      <c r="D490"/>
      <c r="F490"/>
      <c r="H490"/>
      <c r="J490"/>
      <c r="L490"/>
      <c r="N490"/>
      <c r="P490"/>
      <c r="Q490"/>
      <c r="R490"/>
    </row>
    <row r="491" spans="1:18">
      <c r="A491"/>
      <c r="B491"/>
      <c r="D491"/>
      <c r="F491"/>
      <c r="H491"/>
      <c r="J491"/>
      <c r="L491"/>
      <c r="N491"/>
      <c r="P491"/>
      <c r="Q491"/>
      <c r="R491"/>
    </row>
    <row r="492" spans="1:18">
      <c r="A492"/>
      <c r="B492"/>
      <c r="D492"/>
      <c r="F492"/>
      <c r="H492"/>
      <c r="J492"/>
      <c r="L492"/>
      <c r="N492"/>
      <c r="P492"/>
      <c r="Q492"/>
      <c r="R492"/>
    </row>
    <row r="493" spans="1:18">
      <c r="A493"/>
      <c r="B493"/>
      <c r="D493"/>
      <c r="F493"/>
      <c r="H493"/>
      <c r="J493"/>
      <c r="L493"/>
      <c r="N493"/>
      <c r="P493"/>
      <c r="Q493"/>
      <c r="R493"/>
    </row>
    <row r="494" spans="1:18">
      <c r="A494"/>
      <c r="B494"/>
      <c r="D494"/>
      <c r="F494"/>
      <c r="H494"/>
      <c r="J494"/>
      <c r="L494"/>
      <c r="N494"/>
      <c r="P494"/>
      <c r="Q494"/>
      <c r="R494"/>
    </row>
    <row r="495" spans="1:18">
      <c r="A495"/>
      <c r="B495"/>
      <c r="D495"/>
      <c r="F495"/>
      <c r="H495"/>
      <c r="J495"/>
      <c r="L495"/>
      <c r="N495"/>
      <c r="P495"/>
      <c r="Q495"/>
      <c r="R495"/>
    </row>
    <row r="496" spans="1:18">
      <c r="A496"/>
      <c r="B496"/>
      <c r="D496"/>
      <c r="F496"/>
      <c r="H496"/>
      <c r="J496"/>
      <c r="L496"/>
      <c r="N496"/>
      <c r="P496"/>
      <c r="Q496"/>
      <c r="R496"/>
    </row>
    <row r="497" spans="1:18">
      <c r="A497"/>
      <c r="B497"/>
      <c r="D497"/>
      <c r="F497"/>
      <c r="H497"/>
      <c r="J497"/>
      <c r="L497"/>
      <c r="N497"/>
      <c r="P497"/>
      <c r="Q497"/>
      <c r="R497"/>
    </row>
    <row r="498" spans="1:18">
      <c r="A498"/>
      <c r="B498"/>
      <c r="D498"/>
      <c r="F498"/>
      <c r="H498"/>
      <c r="J498"/>
      <c r="L498"/>
      <c r="N498"/>
      <c r="P498"/>
      <c r="Q498"/>
      <c r="R498"/>
    </row>
    <row r="499" spans="1:18">
      <c r="A499"/>
      <c r="B499"/>
      <c r="D499"/>
      <c r="F499"/>
      <c r="H499"/>
      <c r="J499"/>
      <c r="L499"/>
      <c r="N499"/>
      <c r="P499"/>
      <c r="Q499"/>
      <c r="R499"/>
    </row>
    <row r="500" spans="1:18">
      <c r="A500"/>
      <c r="B500"/>
      <c r="D500"/>
      <c r="F500"/>
      <c r="H500"/>
      <c r="J500"/>
      <c r="L500"/>
      <c r="N500"/>
      <c r="P500"/>
      <c r="Q500"/>
      <c r="R500"/>
    </row>
    <row r="501" spans="1:18">
      <c r="A501"/>
      <c r="B501"/>
      <c r="D501"/>
      <c r="F501"/>
      <c r="H501"/>
      <c r="J501"/>
      <c r="L501"/>
      <c r="N501"/>
      <c r="P501"/>
      <c r="Q501"/>
      <c r="R501"/>
    </row>
    <row r="502" spans="1:18">
      <c r="A502"/>
      <c r="B502"/>
      <c r="D502"/>
      <c r="F502"/>
      <c r="H502"/>
      <c r="J502"/>
      <c r="L502"/>
      <c r="N502"/>
      <c r="P502"/>
      <c r="Q502"/>
      <c r="R502"/>
    </row>
    <row r="503" spans="1:18">
      <c r="A503"/>
      <c r="B503"/>
      <c r="D503"/>
      <c r="F503"/>
      <c r="H503"/>
      <c r="J503"/>
      <c r="L503"/>
      <c r="N503"/>
      <c r="P503"/>
      <c r="Q503"/>
      <c r="R503"/>
    </row>
    <row r="504" spans="1:18">
      <c r="A504"/>
      <c r="B504"/>
      <c r="D504"/>
      <c r="F504"/>
      <c r="H504"/>
      <c r="J504"/>
      <c r="L504"/>
      <c r="N504"/>
      <c r="P504"/>
      <c r="Q504"/>
      <c r="R504"/>
    </row>
    <row r="505" spans="1:18">
      <c r="A505"/>
      <c r="B505"/>
      <c r="D505"/>
      <c r="F505"/>
      <c r="H505"/>
      <c r="J505"/>
      <c r="L505"/>
      <c r="N505"/>
      <c r="P505"/>
      <c r="Q505"/>
      <c r="R505"/>
    </row>
    <row r="506" spans="1:18">
      <c r="A506"/>
      <c r="B506"/>
      <c r="D506"/>
      <c r="F506"/>
      <c r="H506"/>
      <c r="J506"/>
      <c r="L506"/>
      <c r="N506"/>
      <c r="P506"/>
      <c r="Q506"/>
      <c r="R506"/>
    </row>
    <row r="507" spans="1:18">
      <c r="A507"/>
      <c r="B507"/>
      <c r="D507"/>
      <c r="F507"/>
      <c r="H507"/>
      <c r="J507"/>
      <c r="L507"/>
      <c r="N507"/>
      <c r="P507"/>
      <c r="Q507"/>
      <c r="R507"/>
    </row>
    <row r="508" spans="1:18">
      <c r="A508"/>
      <c r="B508"/>
      <c r="D508"/>
      <c r="F508"/>
      <c r="H508"/>
      <c r="J508"/>
      <c r="L508"/>
      <c r="N508"/>
      <c r="P508"/>
      <c r="Q508"/>
      <c r="R508"/>
    </row>
    <row r="509" spans="1:18">
      <c r="A509"/>
      <c r="B509"/>
      <c r="D509"/>
      <c r="F509"/>
      <c r="H509"/>
      <c r="J509"/>
      <c r="L509"/>
      <c r="N509"/>
      <c r="P509"/>
      <c r="Q509"/>
      <c r="R509"/>
    </row>
    <row r="510" spans="1:18">
      <c r="A510"/>
      <c r="B510"/>
      <c r="D510"/>
      <c r="F510"/>
      <c r="H510"/>
      <c r="J510"/>
      <c r="L510"/>
      <c r="N510"/>
      <c r="P510"/>
      <c r="Q510"/>
      <c r="R510"/>
    </row>
    <row r="511" spans="1:18">
      <c r="A511"/>
      <c r="B511"/>
      <c r="D511"/>
      <c r="F511"/>
      <c r="H511"/>
      <c r="J511"/>
      <c r="L511"/>
      <c r="N511"/>
      <c r="P511"/>
      <c r="Q511"/>
      <c r="R511"/>
    </row>
    <row r="512" spans="1:18">
      <c r="A512"/>
      <c r="B512"/>
      <c r="D512"/>
      <c r="F512"/>
      <c r="H512"/>
      <c r="J512"/>
      <c r="L512"/>
      <c r="N512"/>
      <c r="P512"/>
      <c r="Q512"/>
      <c r="R512"/>
    </row>
    <row r="513" spans="1:18">
      <c r="A513"/>
      <c r="B513"/>
      <c r="D513"/>
      <c r="F513"/>
      <c r="H513"/>
      <c r="J513"/>
      <c r="L513"/>
      <c r="N513"/>
      <c r="P513"/>
      <c r="Q513"/>
      <c r="R513"/>
    </row>
    <row r="514" spans="1:18">
      <c r="A514"/>
      <c r="B514"/>
      <c r="D514"/>
      <c r="F514"/>
      <c r="H514"/>
      <c r="J514"/>
      <c r="L514"/>
      <c r="N514"/>
      <c r="P514"/>
      <c r="Q514"/>
      <c r="R514"/>
    </row>
    <row r="515" spans="1:18">
      <c r="A515"/>
      <c r="B515"/>
      <c r="D515"/>
      <c r="F515"/>
      <c r="H515"/>
      <c r="J515"/>
      <c r="L515"/>
      <c r="N515"/>
      <c r="P515"/>
      <c r="Q515"/>
      <c r="R515"/>
    </row>
    <row r="516" spans="1:18">
      <c r="A516"/>
      <c r="B516"/>
      <c r="D516"/>
      <c r="F516"/>
      <c r="H516"/>
      <c r="J516"/>
      <c r="L516"/>
      <c r="N516"/>
      <c r="P516"/>
      <c r="Q516"/>
      <c r="R516"/>
    </row>
    <row r="517" spans="1:18">
      <c r="A517"/>
      <c r="B517"/>
      <c r="D517"/>
      <c r="F517"/>
      <c r="H517"/>
      <c r="J517"/>
      <c r="L517"/>
      <c r="N517"/>
      <c r="P517"/>
      <c r="Q517"/>
      <c r="R517"/>
    </row>
    <row r="518" spans="1:18">
      <c r="A518"/>
      <c r="B518"/>
      <c r="D518"/>
      <c r="F518"/>
      <c r="H518"/>
      <c r="J518"/>
      <c r="L518"/>
      <c r="N518"/>
      <c r="P518"/>
      <c r="Q518"/>
      <c r="R518"/>
    </row>
    <row r="519" spans="1:18">
      <c r="A519"/>
      <c r="B519"/>
      <c r="D519"/>
      <c r="F519"/>
      <c r="H519"/>
      <c r="J519"/>
      <c r="L519"/>
      <c r="N519"/>
      <c r="P519"/>
      <c r="Q519"/>
      <c r="R519"/>
    </row>
    <row r="520" spans="1:18">
      <c r="A520"/>
      <c r="B520"/>
      <c r="D520"/>
      <c r="F520"/>
      <c r="H520"/>
      <c r="J520"/>
      <c r="L520"/>
      <c r="N520"/>
      <c r="P520"/>
      <c r="Q520"/>
      <c r="R520"/>
    </row>
    <row r="521" spans="1:18">
      <c r="A521"/>
      <c r="B521"/>
      <c r="D521"/>
      <c r="F521"/>
      <c r="H521"/>
      <c r="J521"/>
      <c r="L521"/>
      <c r="N521"/>
      <c r="P521"/>
      <c r="Q521"/>
      <c r="R521"/>
    </row>
    <row r="522" spans="1:18">
      <c r="A522"/>
      <c r="B522"/>
      <c r="D522"/>
      <c r="F522"/>
      <c r="H522"/>
      <c r="J522"/>
      <c r="L522"/>
      <c r="N522"/>
      <c r="P522"/>
      <c r="Q522"/>
      <c r="R522"/>
    </row>
    <row r="523" spans="1:18">
      <c r="A523"/>
      <c r="B523"/>
      <c r="D523"/>
      <c r="F523"/>
      <c r="H523"/>
      <c r="J523"/>
      <c r="L523"/>
      <c r="N523"/>
      <c r="P523"/>
      <c r="Q523"/>
      <c r="R523"/>
    </row>
    <row r="524" spans="1:18">
      <c r="A524"/>
      <c r="B524"/>
      <c r="D524"/>
      <c r="F524"/>
      <c r="H524"/>
      <c r="J524"/>
      <c r="L524"/>
      <c r="N524"/>
      <c r="P524"/>
      <c r="Q524"/>
      <c r="R524"/>
    </row>
    <row r="525" spans="1:18">
      <c r="A525"/>
      <c r="B525"/>
      <c r="D525"/>
      <c r="F525"/>
      <c r="H525"/>
      <c r="J525"/>
      <c r="L525"/>
      <c r="N525"/>
      <c r="P525"/>
      <c r="Q525"/>
      <c r="R525"/>
    </row>
    <row r="526" spans="1:18">
      <c r="A526"/>
      <c r="B526"/>
      <c r="D526"/>
      <c r="F526"/>
      <c r="H526"/>
      <c r="J526"/>
      <c r="L526"/>
      <c r="N526"/>
      <c r="P526"/>
      <c r="Q526"/>
      <c r="R526"/>
    </row>
    <row r="527" spans="1:18">
      <c r="A527"/>
      <c r="B527"/>
      <c r="D527"/>
      <c r="F527"/>
      <c r="H527"/>
      <c r="J527"/>
      <c r="L527"/>
      <c r="N527"/>
      <c r="P527"/>
      <c r="Q527"/>
      <c r="R527"/>
    </row>
    <row r="528" spans="1:18">
      <c r="A528"/>
      <c r="B528"/>
      <c r="D528"/>
      <c r="F528"/>
      <c r="H528"/>
      <c r="J528"/>
      <c r="L528"/>
      <c r="N528"/>
      <c r="P528"/>
      <c r="Q528"/>
      <c r="R528"/>
    </row>
    <row r="529" spans="1:18">
      <c r="A529"/>
      <c r="B529"/>
      <c r="D529"/>
      <c r="F529"/>
      <c r="H529"/>
      <c r="J529"/>
      <c r="L529"/>
      <c r="N529"/>
      <c r="P529"/>
      <c r="Q529"/>
      <c r="R529"/>
    </row>
    <row r="530" spans="1:18">
      <c r="A530"/>
      <c r="B530"/>
      <c r="D530"/>
      <c r="F530"/>
      <c r="H530"/>
      <c r="J530"/>
      <c r="L530"/>
      <c r="N530"/>
      <c r="P530"/>
      <c r="Q530"/>
      <c r="R530"/>
    </row>
    <row r="531" spans="1:18">
      <c r="A531"/>
      <c r="B531"/>
      <c r="D531"/>
      <c r="F531"/>
      <c r="H531"/>
      <c r="J531"/>
      <c r="L531"/>
      <c r="N531"/>
      <c r="P531"/>
      <c r="Q531"/>
      <c r="R531"/>
    </row>
    <row r="532" spans="1:18">
      <c r="A532"/>
      <c r="B532"/>
      <c r="D532"/>
      <c r="F532"/>
      <c r="H532"/>
      <c r="J532"/>
      <c r="L532"/>
      <c r="N532"/>
      <c r="P532"/>
      <c r="Q532"/>
      <c r="R532"/>
    </row>
    <row r="533" spans="1:18">
      <c r="A533"/>
      <c r="B533"/>
      <c r="D533"/>
      <c r="F533"/>
      <c r="H533"/>
      <c r="J533"/>
      <c r="L533"/>
      <c r="N533"/>
      <c r="P533"/>
      <c r="Q533"/>
      <c r="R533"/>
    </row>
    <row r="534" spans="1:18">
      <c r="A534"/>
      <c r="B534"/>
      <c r="D534"/>
      <c r="F534"/>
      <c r="H534"/>
      <c r="J534"/>
      <c r="L534"/>
      <c r="N534"/>
      <c r="P534"/>
      <c r="Q534"/>
      <c r="R534"/>
    </row>
    <row r="535" spans="1:18">
      <c r="A535"/>
      <c r="B535"/>
      <c r="D535"/>
      <c r="F535"/>
      <c r="H535"/>
      <c r="J535"/>
      <c r="L535"/>
      <c r="N535"/>
      <c r="P535"/>
      <c r="Q535"/>
      <c r="R535"/>
    </row>
    <row r="536" spans="1:18">
      <c r="A536"/>
      <c r="B536"/>
      <c r="D536"/>
      <c r="F536"/>
      <c r="H536"/>
      <c r="J536"/>
      <c r="L536"/>
      <c r="N536"/>
      <c r="P536"/>
      <c r="Q536"/>
      <c r="R536"/>
    </row>
    <row r="537" spans="1:18">
      <c r="A537"/>
      <c r="B537"/>
      <c r="D537"/>
      <c r="F537"/>
      <c r="H537"/>
      <c r="J537"/>
      <c r="L537"/>
      <c r="N537"/>
      <c r="P537"/>
      <c r="Q537"/>
      <c r="R537"/>
    </row>
    <row r="538" spans="1:18">
      <c r="A538"/>
      <c r="B538"/>
      <c r="D538"/>
      <c r="F538"/>
      <c r="H538"/>
      <c r="J538"/>
      <c r="L538"/>
      <c r="N538"/>
      <c r="P538"/>
      <c r="Q538"/>
      <c r="R538"/>
    </row>
    <row r="539" spans="1:18">
      <c r="A539"/>
      <c r="B539"/>
      <c r="D539"/>
      <c r="F539"/>
      <c r="H539"/>
      <c r="J539"/>
      <c r="L539"/>
      <c r="N539"/>
      <c r="P539"/>
      <c r="Q539"/>
      <c r="R539"/>
    </row>
    <row r="540" spans="1:18">
      <c r="A540"/>
      <c r="B540"/>
      <c r="D540"/>
      <c r="F540"/>
      <c r="H540"/>
      <c r="J540"/>
      <c r="L540"/>
      <c r="N540"/>
      <c r="P540"/>
      <c r="Q540"/>
      <c r="R540"/>
    </row>
    <row r="541" spans="1:18">
      <c r="A541"/>
      <c r="B541"/>
      <c r="D541"/>
      <c r="F541"/>
      <c r="H541"/>
      <c r="J541"/>
      <c r="L541"/>
      <c r="N541"/>
      <c r="P541"/>
      <c r="Q541"/>
      <c r="R541"/>
    </row>
    <row r="542" spans="1:18">
      <c r="A542"/>
      <c r="B542"/>
      <c r="D542"/>
      <c r="F542"/>
      <c r="H542"/>
      <c r="J542"/>
      <c r="L542"/>
      <c r="N542"/>
      <c r="P542"/>
      <c r="Q542"/>
      <c r="R542"/>
    </row>
    <row r="543" spans="1:18">
      <c r="A543"/>
      <c r="B543"/>
      <c r="D543"/>
      <c r="F543"/>
      <c r="H543"/>
      <c r="J543"/>
      <c r="L543"/>
      <c r="N543"/>
      <c r="P543"/>
      <c r="Q543"/>
      <c r="R543"/>
    </row>
    <row r="544" spans="1:18">
      <c r="A544"/>
      <c r="B544"/>
      <c r="D544"/>
      <c r="F544"/>
      <c r="H544"/>
      <c r="J544"/>
      <c r="L544"/>
      <c r="N544"/>
      <c r="P544"/>
      <c r="Q544"/>
      <c r="R544"/>
    </row>
    <row r="545" spans="1:18">
      <c r="A545"/>
      <c r="B545"/>
      <c r="D545"/>
      <c r="F545"/>
      <c r="H545"/>
      <c r="J545"/>
      <c r="L545"/>
      <c r="N545"/>
      <c r="P545"/>
      <c r="Q545"/>
      <c r="R545"/>
    </row>
    <row r="546" spans="1:18">
      <c r="A546"/>
      <c r="B546"/>
      <c r="D546"/>
      <c r="F546"/>
      <c r="H546"/>
      <c r="J546"/>
      <c r="L546"/>
      <c r="N546"/>
      <c r="P546"/>
      <c r="Q546"/>
      <c r="R546"/>
    </row>
    <row r="547" spans="1:18">
      <c r="A547"/>
      <c r="B547"/>
      <c r="D547"/>
      <c r="F547"/>
      <c r="H547"/>
      <c r="J547"/>
      <c r="L547"/>
      <c r="N547"/>
      <c r="P547"/>
      <c r="Q547"/>
      <c r="R547"/>
    </row>
    <row r="548" spans="1:18">
      <c r="A548"/>
      <c r="B548"/>
      <c r="D548"/>
      <c r="F548"/>
      <c r="H548"/>
      <c r="J548"/>
      <c r="L548"/>
      <c r="N548"/>
      <c r="P548"/>
      <c r="Q548"/>
      <c r="R548"/>
    </row>
    <row r="549" spans="1:18">
      <c r="A549"/>
      <c r="B549"/>
      <c r="D549"/>
      <c r="F549"/>
      <c r="H549"/>
      <c r="J549"/>
      <c r="L549"/>
      <c r="N549"/>
      <c r="P549"/>
      <c r="Q549"/>
      <c r="R549"/>
    </row>
    <row r="550" spans="1:18">
      <c r="A550"/>
      <c r="B550"/>
      <c r="D550"/>
      <c r="F550"/>
      <c r="H550"/>
      <c r="J550"/>
      <c r="L550"/>
      <c r="N550"/>
      <c r="P550"/>
      <c r="Q550"/>
      <c r="R550"/>
    </row>
    <row r="551" spans="1:18">
      <c r="A551"/>
      <c r="B551"/>
      <c r="D551"/>
      <c r="F551"/>
      <c r="H551"/>
      <c r="J551"/>
      <c r="L551"/>
      <c r="N551"/>
      <c r="P551"/>
      <c r="Q551"/>
      <c r="R551"/>
    </row>
    <row r="552" spans="1:18">
      <c r="A552"/>
      <c r="B552"/>
      <c r="D552"/>
      <c r="F552"/>
      <c r="H552"/>
      <c r="J552"/>
      <c r="L552"/>
      <c r="N552"/>
      <c r="P552"/>
      <c r="Q552"/>
      <c r="R552"/>
    </row>
    <row r="553" spans="1:18">
      <c r="A553"/>
      <c r="B553"/>
      <c r="D553"/>
      <c r="F553"/>
      <c r="H553"/>
      <c r="J553"/>
      <c r="L553"/>
      <c r="N553"/>
      <c r="P553"/>
      <c r="Q553"/>
      <c r="R553"/>
    </row>
    <row r="554" spans="1:18">
      <c r="A554"/>
      <c r="B554"/>
      <c r="D554"/>
      <c r="F554"/>
      <c r="H554"/>
      <c r="J554"/>
      <c r="L554"/>
      <c r="N554"/>
      <c r="P554"/>
      <c r="Q554"/>
      <c r="R554"/>
    </row>
    <row r="555" spans="1:18">
      <c r="A555"/>
      <c r="B555"/>
      <c r="D555"/>
      <c r="F555"/>
      <c r="H555"/>
      <c r="J555"/>
      <c r="L555"/>
      <c r="N555"/>
      <c r="P555"/>
      <c r="Q555"/>
      <c r="R555"/>
    </row>
    <row r="556" spans="1:18">
      <c r="A556"/>
      <c r="B556"/>
      <c r="D556"/>
      <c r="F556"/>
      <c r="H556"/>
      <c r="J556"/>
      <c r="L556"/>
      <c r="N556"/>
      <c r="P556"/>
      <c r="Q556"/>
      <c r="R556"/>
    </row>
    <row r="557" spans="1:18">
      <c r="A557"/>
      <c r="B557"/>
      <c r="D557"/>
      <c r="F557"/>
      <c r="H557"/>
      <c r="J557"/>
      <c r="L557"/>
      <c r="N557"/>
      <c r="P557"/>
      <c r="Q557"/>
      <c r="R557"/>
    </row>
    <row r="558" spans="1:18">
      <c r="A558"/>
      <c r="B558"/>
      <c r="D558"/>
      <c r="F558"/>
      <c r="H558"/>
      <c r="J558"/>
      <c r="L558"/>
      <c r="N558"/>
      <c r="P558"/>
      <c r="Q558"/>
      <c r="R558"/>
    </row>
    <row r="559" spans="1:18">
      <c r="A559"/>
      <c r="B559"/>
      <c r="D559"/>
      <c r="F559"/>
      <c r="H559"/>
      <c r="J559"/>
      <c r="L559"/>
      <c r="N559"/>
      <c r="P559"/>
      <c r="Q559"/>
      <c r="R559"/>
    </row>
    <row r="560" spans="1:18">
      <c r="A560"/>
      <c r="B560"/>
      <c r="D560"/>
      <c r="F560"/>
      <c r="H560"/>
      <c r="J560"/>
      <c r="L560"/>
      <c r="N560"/>
      <c r="P560"/>
      <c r="Q560"/>
      <c r="R560"/>
    </row>
    <row r="561" spans="1:18">
      <c r="A561"/>
      <c r="B561"/>
      <c r="D561"/>
      <c r="F561"/>
      <c r="H561"/>
      <c r="J561"/>
      <c r="L561"/>
      <c r="N561"/>
      <c r="P561"/>
      <c r="Q561"/>
      <c r="R561"/>
    </row>
    <row r="562" spans="1:18">
      <c r="A562"/>
      <c r="B562"/>
      <c r="D562"/>
      <c r="F562"/>
      <c r="H562"/>
      <c r="J562"/>
      <c r="L562"/>
      <c r="N562"/>
      <c r="P562"/>
      <c r="Q562"/>
      <c r="R562"/>
    </row>
    <row r="563" spans="1:18">
      <c r="A563"/>
      <c r="B563"/>
      <c r="D563"/>
      <c r="F563"/>
      <c r="H563"/>
      <c r="J563"/>
      <c r="L563"/>
      <c r="N563"/>
      <c r="P563"/>
      <c r="Q563"/>
      <c r="R563"/>
    </row>
    <row r="564" spans="1:18">
      <c r="A564"/>
      <c r="B564"/>
      <c r="D564"/>
      <c r="F564"/>
      <c r="H564"/>
      <c r="J564"/>
      <c r="L564"/>
      <c r="N564"/>
      <c r="P564"/>
      <c r="Q564"/>
      <c r="R564"/>
    </row>
    <row r="565" spans="1:18">
      <c r="A565"/>
      <c r="B565"/>
      <c r="D565"/>
      <c r="F565"/>
      <c r="H565"/>
      <c r="J565"/>
      <c r="L565"/>
      <c r="N565"/>
      <c r="P565"/>
      <c r="Q565"/>
      <c r="R565"/>
    </row>
    <row r="566" spans="1:18">
      <c r="A566"/>
      <c r="B566"/>
      <c r="D566"/>
      <c r="F566"/>
      <c r="H566"/>
      <c r="J566"/>
      <c r="L566"/>
      <c r="N566"/>
      <c r="P566"/>
      <c r="Q566"/>
      <c r="R566"/>
    </row>
    <row r="567" spans="1:18">
      <c r="A567"/>
      <c r="B567"/>
      <c r="D567"/>
      <c r="F567"/>
      <c r="H567"/>
      <c r="J567"/>
      <c r="L567"/>
      <c r="N567"/>
      <c r="P567"/>
      <c r="Q567"/>
      <c r="R567"/>
    </row>
    <row r="568" spans="1:18">
      <c r="A568"/>
      <c r="B568"/>
      <c r="D568"/>
      <c r="F568"/>
      <c r="H568"/>
      <c r="J568"/>
      <c r="L568"/>
      <c r="N568"/>
      <c r="P568"/>
      <c r="Q568"/>
      <c r="R568"/>
    </row>
    <row r="569" spans="1:18">
      <c r="A569"/>
      <c r="B569"/>
      <c r="D569"/>
      <c r="F569"/>
      <c r="H569"/>
      <c r="J569"/>
      <c r="L569"/>
      <c r="N569"/>
      <c r="P569"/>
      <c r="Q569"/>
      <c r="R569"/>
    </row>
    <row r="570" spans="1:18">
      <c r="A570"/>
      <c r="B570"/>
      <c r="D570"/>
      <c r="F570"/>
      <c r="H570"/>
      <c r="J570"/>
      <c r="L570"/>
      <c r="N570"/>
      <c r="P570"/>
      <c r="Q570"/>
      <c r="R570"/>
    </row>
    <row r="571" spans="1:18">
      <c r="A571"/>
      <c r="B571"/>
      <c r="D571"/>
      <c r="F571"/>
      <c r="H571"/>
      <c r="J571"/>
      <c r="L571"/>
      <c r="N571"/>
      <c r="P571"/>
      <c r="Q571"/>
      <c r="R571"/>
    </row>
    <row r="572" spans="1:18">
      <c r="A572"/>
      <c r="B572"/>
      <c r="D572"/>
      <c r="F572"/>
      <c r="H572"/>
      <c r="J572"/>
      <c r="L572"/>
      <c r="N572"/>
      <c r="P572"/>
      <c r="Q572"/>
      <c r="R572"/>
    </row>
    <row r="573" spans="1:18">
      <c r="A573"/>
      <c r="B573"/>
      <c r="D573"/>
      <c r="F573"/>
      <c r="H573"/>
      <c r="J573"/>
      <c r="L573"/>
      <c r="N573"/>
      <c r="P573"/>
      <c r="Q573"/>
      <c r="R573"/>
    </row>
    <row r="574" spans="1:18">
      <c r="A574"/>
      <c r="B574"/>
      <c r="D574"/>
      <c r="F574"/>
      <c r="H574"/>
      <c r="J574"/>
      <c r="L574"/>
      <c r="N574"/>
      <c r="P574"/>
      <c r="Q574"/>
      <c r="R574"/>
    </row>
    <row r="575" spans="1:18">
      <c r="A575"/>
      <c r="B575"/>
      <c r="D575"/>
      <c r="F575"/>
      <c r="H575"/>
      <c r="J575"/>
      <c r="L575"/>
      <c r="N575"/>
      <c r="P575"/>
      <c r="Q575"/>
      <c r="R575"/>
    </row>
    <row r="576" spans="1:18">
      <c r="A576"/>
      <c r="B576"/>
      <c r="D576"/>
      <c r="F576"/>
      <c r="H576"/>
      <c r="J576"/>
      <c r="L576"/>
      <c r="N576"/>
      <c r="P576"/>
      <c r="Q576"/>
      <c r="R576"/>
    </row>
    <row r="577" spans="1:18">
      <c r="A577"/>
      <c r="B577"/>
      <c r="D577"/>
      <c r="F577"/>
      <c r="H577"/>
      <c r="J577"/>
      <c r="L577"/>
      <c r="N577"/>
      <c r="P577"/>
      <c r="Q577"/>
      <c r="R577"/>
    </row>
    <row r="578" spans="1:18">
      <c r="A578"/>
      <c r="B578"/>
      <c r="D578"/>
      <c r="F578"/>
      <c r="H578"/>
      <c r="J578"/>
      <c r="L578"/>
      <c r="N578"/>
      <c r="P578"/>
      <c r="Q578"/>
      <c r="R578"/>
    </row>
    <row r="579" spans="1:18">
      <c r="A579"/>
      <c r="B579"/>
      <c r="D579"/>
      <c r="F579"/>
      <c r="H579"/>
      <c r="J579"/>
      <c r="L579"/>
      <c r="N579"/>
      <c r="P579"/>
      <c r="Q579"/>
      <c r="R579"/>
    </row>
    <row r="580" spans="1:18">
      <c r="A580"/>
      <c r="B580"/>
      <c r="D580"/>
      <c r="F580"/>
      <c r="H580"/>
      <c r="J580"/>
      <c r="L580"/>
      <c r="N580"/>
      <c r="P580"/>
      <c r="Q580"/>
      <c r="R580"/>
    </row>
    <row r="581" spans="1:18">
      <c r="A581"/>
      <c r="B581"/>
      <c r="D581"/>
      <c r="F581"/>
      <c r="H581"/>
      <c r="J581"/>
      <c r="L581"/>
      <c r="N581"/>
      <c r="P581"/>
      <c r="Q581"/>
      <c r="R581"/>
    </row>
    <row r="582" spans="1:18">
      <c r="A582"/>
      <c r="B582"/>
      <c r="D582"/>
      <c r="F582"/>
      <c r="H582"/>
      <c r="J582"/>
      <c r="L582"/>
      <c r="N582"/>
      <c r="P582"/>
      <c r="Q582"/>
      <c r="R582"/>
    </row>
    <row r="583" spans="1:18">
      <c r="A583"/>
      <c r="B583"/>
      <c r="D583"/>
      <c r="F583"/>
      <c r="H583"/>
      <c r="J583"/>
      <c r="L583"/>
      <c r="N583"/>
      <c r="P583"/>
      <c r="Q583"/>
      <c r="R583"/>
    </row>
    <row r="584" spans="1:18">
      <c r="A584"/>
      <c r="B584"/>
      <c r="D584"/>
      <c r="F584"/>
      <c r="H584"/>
      <c r="J584"/>
      <c r="L584"/>
      <c r="N584"/>
      <c r="P584"/>
      <c r="Q584"/>
      <c r="R584"/>
    </row>
    <row r="585" spans="1:18">
      <c r="A585"/>
      <c r="B585"/>
      <c r="D585"/>
      <c r="F585"/>
      <c r="H585"/>
      <c r="J585"/>
      <c r="L585"/>
      <c r="N585"/>
      <c r="P585"/>
      <c r="Q585"/>
      <c r="R585"/>
    </row>
    <row r="586" spans="1:18">
      <c r="A586"/>
      <c r="B586"/>
      <c r="D586"/>
      <c r="F586"/>
      <c r="H586"/>
      <c r="J586"/>
      <c r="L586"/>
      <c r="N586"/>
      <c r="P586"/>
      <c r="Q586"/>
      <c r="R586"/>
    </row>
    <row r="587" spans="1:18">
      <c r="A587"/>
      <c r="B587"/>
      <c r="D587"/>
      <c r="F587"/>
      <c r="H587"/>
      <c r="J587"/>
      <c r="L587"/>
      <c r="N587"/>
      <c r="P587"/>
      <c r="Q587"/>
      <c r="R587"/>
    </row>
    <row r="588" spans="1:18">
      <c r="A588"/>
      <c r="B588"/>
      <c r="D588"/>
      <c r="F588"/>
      <c r="H588"/>
      <c r="J588"/>
      <c r="L588"/>
      <c r="N588"/>
      <c r="P588"/>
      <c r="Q588"/>
      <c r="R588"/>
    </row>
    <row r="589" spans="1:18">
      <c r="A589"/>
      <c r="B589"/>
      <c r="D589"/>
      <c r="F589"/>
      <c r="H589"/>
      <c r="J589"/>
      <c r="L589"/>
      <c r="N589"/>
      <c r="P589"/>
      <c r="Q589"/>
      <c r="R589"/>
    </row>
    <row r="590" spans="1:18">
      <c r="A590"/>
      <c r="B590"/>
      <c r="D590"/>
      <c r="F590"/>
      <c r="H590"/>
      <c r="J590"/>
      <c r="L590"/>
      <c r="N590"/>
      <c r="P590"/>
      <c r="Q590"/>
      <c r="R590"/>
    </row>
    <row r="591" spans="1:18">
      <c r="A591"/>
      <c r="B591"/>
      <c r="D591"/>
      <c r="F591"/>
      <c r="H591"/>
      <c r="J591"/>
      <c r="L591"/>
      <c r="N591"/>
      <c r="P591"/>
      <c r="Q591"/>
      <c r="R591"/>
    </row>
    <row r="592" spans="1:18">
      <c r="A592"/>
      <c r="B592"/>
      <c r="D592"/>
      <c r="F592"/>
      <c r="H592"/>
      <c r="J592"/>
      <c r="L592"/>
      <c r="N592"/>
      <c r="P592"/>
      <c r="Q592"/>
      <c r="R592"/>
    </row>
    <row r="593" spans="1:18">
      <c r="A593"/>
      <c r="B593"/>
      <c r="D593"/>
      <c r="F593"/>
      <c r="H593"/>
      <c r="J593"/>
      <c r="L593"/>
      <c r="N593"/>
      <c r="P593"/>
      <c r="Q593"/>
      <c r="R593"/>
    </row>
    <row r="594" spans="1:18">
      <c r="A594"/>
      <c r="B594"/>
      <c r="D594"/>
      <c r="F594"/>
      <c r="H594"/>
      <c r="J594"/>
      <c r="L594"/>
      <c r="N594"/>
      <c r="P594"/>
      <c r="Q594"/>
      <c r="R594"/>
    </row>
    <row r="595" spans="1:18">
      <c r="A595"/>
      <c r="B595"/>
      <c r="D595"/>
      <c r="F595"/>
      <c r="H595"/>
      <c r="J595"/>
      <c r="L595"/>
      <c r="N595"/>
      <c r="P595"/>
      <c r="Q595"/>
      <c r="R595"/>
    </row>
    <row r="596" spans="1:18">
      <c r="A596"/>
      <c r="B596"/>
      <c r="D596"/>
      <c r="F596"/>
      <c r="H596"/>
      <c r="J596"/>
      <c r="L596"/>
      <c r="N596"/>
      <c r="P596"/>
      <c r="Q596"/>
      <c r="R596"/>
    </row>
    <row r="597" spans="1:18">
      <c r="A597"/>
      <c r="B597"/>
      <c r="D597"/>
      <c r="F597"/>
      <c r="H597"/>
      <c r="J597"/>
      <c r="L597"/>
      <c r="N597"/>
      <c r="P597"/>
      <c r="Q597"/>
      <c r="R597"/>
    </row>
    <row r="598" spans="1:18">
      <c r="A598"/>
      <c r="B598"/>
      <c r="D598"/>
      <c r="F598"/>
      <c r="H598"/>
      <c r="J598"/>
      <c r="L598"/>
      <c r="N598"/>
      <c r="P598"/>
      <c r="Q598"/>
      <c r="R598"/>
    </row>
    <row r="599" spans="1:18">
      <c r="A599"/>
      <c r="B599"/>
      <c r="D599"/>
      <c r="F599"/>
      <c r="H599"/>
      <c r="J599"/>
      <c r="L599"/>
      <c r="N599"/>
      <c r="P599"/>
      <c r="Q599"/>
      <c r="R599"/>
    </row>
    <row r="600" spans="1:18">
      <c r="A600"/>
      <c r="B600"/>
      <c r="D600"/>
      <c r="F600"/>
      <c r="H600"/>
      <c r="J600"/>
      <c r="L600"/>
      <c r="N600"/>
      <c r="P600"/>
      <c r="Q600"/>
      <c r="R600"/>
    </row>
    <row r="601" spans="1:18">
      <c r="A601"/>
      <c r="B601"/>
      <c r="D601"/>
      <c r="F601"/>
      <c r="H601"/>
      <c r="J601"/>
      <c r="L601"/>
      <c r="N601"/>
      <c r="P601"/>
      <c r="Q601"/>
      <c r="R601"/>
    </row>
    <row r="602" spans="1:18">
      <c r="A602"/>
      <c r="B602"/>
      <c r="D602"/>
      <c r="F602"/>
      <c r="H602"/>
      <c r="J602"/>
      <c r="L602"/>
      <c r="N602"/>
      <c r="P602"/>
      <c r="Q602"/>
      <c r="R602"/>
    </row>
    <row r="603" spans="1:18">
      <c r="A603"/>
      <c r="B603"/>
      <c r="D603"/>
      <c r="F603"/>
      <c r="H603"/>
      <c r="J603"/>
      <c r="L603"/>
      <c r="N603"/>
      <c r="P603"/>
      <c r="Q603"/>
      <c r="R603"/>
    </row>
    <row r="604" spans="1:18">
      <c r="A604"/>
      <c r="B604"/>
      <c r="D604"/>
      <c r="F604"/>
      <c r="H604"/>
      <c r="J604"/>
      <c r="L604"/>
      <c r="N604"/>
      <c r="P604"/>
      <c r="Q604"/>
      <c r="R604"/>
    </row>
    <row r="605" spans="1:18">
      <c r="A605"/>
      <c r="B605"/>
      <c r="D605"/>
      <c r="F605"/>
      <c r="H605"/>
      <c r="J605"/>
      <c r="L605"/>
      <c r="N605"/>
      <c r="P605"/>
      <c r="Q605"/>
      <c r="R605"/>
    </row>
    <row r="606" spans="1:18">
      <c r="A606"/>
      <c r="B606"/>
      <c r="D606"/>
      <c r="F606"/>
      <c r="H606"/>
      <c r="J606"/>
      <c r="L606"/>
      <c r="N606"/>
      <c r="P606"/>
      <c r="Q606"/>
      <c r="R606"/>
    </row>
    <row r="607" spans="1:18">
      <c r="A607"/>
      <c r="B607"/>
      <c r="D607"/>
      <c r="F607"/>
      <c r="H607"/>
      <c r="J607"/>
      <c r="L607"/>
      <c r="N607"/>
      <c r="P607"/>
      <c r="Q607"/>
      <c r="R607"/>
    </row>
    <row r="608" spans="1:18">
      <c r="A608"/>
      <c r="B608"/>
      <c r="D608"/>
      <c r="F608"/>
      <c r="H608"/>
      <c r="J608"/>
      <c r="L608"/>
      <c r="N608"/>
      <c r="P608"/>
      <c r="Q608"/>
      <c r="R608"/>
    </row>
    <row r="609" spans="1:18">
      <c r="A609"/>
      <c r="B609"/>
      <c r="D609"/>
      <c r="F609"/>
      <c r="H609"/>
      <c r="J609"/>
      <c r="L609"/>
      <c r="N609"/>
      <c r="P609"/>
      <c r="Q609"/>
      <c r="R609"/>
    </row>
    <row r="610" spans="1:18">
      <c r="A610"/>
      <c r="B610"/>
      <c r="D610"/>
      <c r="F610"/>
      <c r="H610"/>
      <c r="J610"/>
      <c r="L610"/>
      <c r="N610"/>
      <c r="P610"/>
      <c r="Q610"/>
      <c r="R610"/>
    </row>
    <row r="611" spans="1:18">
      <c r="A611"/>
      <c r="B611"/>
      <c r="D611"/>
      <c r="F611"/>
      <c r="H611"/>
      <c r="J611"/>
      <c r="L611"/>
      <c r="N611"/>
      <c r="P611"/>
      <c r="Q611"/>
      <c r="R611"/>
    </row>
    <row r="612" spans="1:18">
      <c r="A612"/>
      <c r="B612"/>
      <c r="D612"/>
      <c r="F612"/>
      <c r="H612"/>
      <c r="J612"/>
      <c r="L612"/>
      <c r="N612"/>
      <c r="P612"/>
      <c r="Q612"/>
      <c r="R612"/>
    </row>
    <row r="613" spans="1:18">
      <c r="A613"/>
      <c r="B613"/>
      <c r="D613"/>
      <c r="F613"/>
      <c r="H613"/>
      <c r="J613"/>
      <c r="L613"/>
      <c r="N613"/>
      <c r="P613"/>
      <c r="Q613"/>
      <c r="R613"/>
    </row>
    <row r="614" spans="1:18">
      <c r="A614"/>
      <c r="B614"/>
      <c r="D614"/>
      <c r="F614"/>
      <c r="H614"/>
      <c r="J614"/>
      <c r="L614"/>
      <c r="N614"/>
      <c r="P614"/>
      <c r="Q614"/>
      <c r="R614"/>
    </row>
    <row r="615" spans="1:18">
      <c r="A615"/>
      <c r="B615"/>
      <c r="D615"/>
      <c r="F615"/>
      <c r="H615"/>
      <c r="J615"/>
      <c r="L615"/>
      <c r="N615"/>
      <c r="P615"/>
      <c r="Q615"/>
      <c r="R615"/>
    </row>
    <row r="616" spans="1:18">
      <c r="A616"/>
      <c r="B616"/>
      <c r="D616"/>
      <c r="F616"/>
      <c r="H616"/>
      <c r="J616"/>
      <c r="L616"/>
      <c r="N616"/>
      <c r="P616"/>
      <c r="Q616"/>
      <c r="R616"/>
    </row>
    <row r="617" spans="1:18">
      <c r="A617"/>
      <c r="B617"/>
      <c r="D617"/>
      <c r="F617"/>
      <c r="H617"/>
      <c r="J617"/>
      <c r="L617"/>
      <c r="N617"/>
      <c r="P617"/>
      <c r="Q617"/>
      <c r="R617"/>
    </row>
    <row r="618" spans="1:18">
      <c r="A618"/>
      <c r="B618"/>
      <c r="D618"/>
      <c r="F618"/>
      <c r="H618"/>
      <c r="J618"/>
      <c r="L618"/>
      <c r="N618"/>
      <c r="P618"/>
      <c r="Q618"/>
      <c r="R618"/>
    </row>
    <row r="619" spans="1:18">
      <c r="A619"/>
      <c r="B619"/>
      <c r="D619"/>
      <c r="F619"/>
      <c r="H619"/>
      <c r="J619"/>
      <c r="L619"/>
      <c r="N619"/>
      <c r="P619"/>
      <c r="Q619"/>
      <c r="R619"/>
    </row>
    <row r="620" spans="1:18">
      <c r="A620"/>
      <c r="B620"/>
      <c r="D620"/>
      <c r="F620"/>
      <c r="H620"/>
      <c r="J620"/>
      <c r="L620"/>
      <c r="N620"/>
      <c r="P620"/>
      <c r="Q620"/>
      <c r="R620"/>
    </row>
    <row r="621" spans="1:18">
      <c r="A621"/>
      <c r="B621"/>
      <c r="D621"/>
      <c r="F621"/>
      <c r="H621"/>
      <c r="J621"/>
      <c r="L621"/>
      <c r="N621"/>
      <c r="P621"/>
      <c r="Q621"/>
      <c r="R621"/>
    </row>
    <row r="622" spans="1:18">
      <c r="A622"/>
      <c r="B622"/>
      <c r="D622"/>
      <c r="F622"/>
      <c r="H622"/>
      <c r="J622"/>
      <c r="L622"/>
      <c r="N622"/>
      <c r="P622"/>
      <c r="Q622"/>
      <c r="R622"/>
    </row>
    <row r="623" spans="1:18">
      <c r="A623"/>
      <c r="B623"/>
      <c r="D623"/>
      <c r="F623"/>
      <c r="H623"/>
      <c r="J623"/>
      <c r="L623"/>
      <c r="N623"/>
      <c r="P623"/>
      <c r="Q623"/>
      <c r="R623"/>
    </row>
    <row r="624" spans="1:18">
      <c r="A624"/>
      <c r="B624"/>
      <c r="D624"/>
      <c r="F624"/>
      <c r="H624"/>
      <c r="J624"/>
      <c r="L624"/>
      <c r="N624"/>
      <c r="P624"/>
      <c r="Q624"/>
      <c r="R624"/>
    </row>
    <row r="625" spans="1:18">
      <c r="A625"/>
      <c r="B625"/>
      <c r="D625"/>
      <c r="F625"/>
      <c r="H625"/>
      <c r="J625"/>
      <c r="L625"/>
      <c r="N625"/>
      <c r="P625"/>
      <c r="Q625"/>
      <c r="R625"/>
    </row>
    <row r="626" spans="1:18">
      <c r="A626"/>
      <c r="B626"/>
      <c r="D626"/>
      <c r="F626"/>
      <c r="H626"/>
      <c r="J626"/>
      <c r="L626"/>
      <c r="N626"/>
      <c r="P626"/>
      <c r="Q626"/>
      <c r="R626"/>
    </row>
    <row r="627" spans="1:18">
      <c r="A627"/>
      <c r="B627"/>
      <c r="D627"/>
      <c r="F627"/>
      <c r="H627"/>
      <c r="J627"/>
      <c r="L627"/>
      <c r="N627"/>
      <c r="P627"/>
      <c r="Q627"/>
      <c r="R627"/>
    </row>
    <row r="628" spans="1:18">
      <c r="A628"/>
      <c r="B628"/>
      <c r="D628"/>
      <c r="F628"/>
      <c r="H628"/>
      <c r="J628"/>
      <c r="L628"/>
      <c r="N628"/>
      <c r="P628"/>
      <c r="Q628"/>
      <c r="R628"/>
    </row>
    <row r="629" spans="1:18">
      <c r="A629"/>
      <c r="B629"/>
      <c r="D629"/>
      <c r="F629"/>
      <c r="H629"/>
      <c r="J629"/>
      <c r="L629"/>
      <c r="N629"/>
      <c r="P629"/>
      <c r="Q629"/>
      <c r="R629"/>
    </row>
    <row r="630" spans="1:18">
      <c r="A630"/>
      <c r="B630"/>
      <c r="D630"/>
      <c r="F630"/>
      <c r="H630"/>
      <c r="J630"/>
      <c r="L630"/>
      <c r="N630"/>
      <c r="P630"/>
      <c r="Q630"/>
      <c r="R630"/>
    </row>
    <row r="631" spans="1:18">
      <c r="A631"/>
      <c r="B631"/>
      <c r="D631"/>
      <c r="F631"/>
      <c r="H631"/>
      <c r="J631"/>
      <c r="L631"/>
      <c r="N631"/>
      <c r="P631"/>
      <c r="Q631"/>
      <c r="R631"/>
    </row>
    <row r="632" spans="1:18">
      <c r="A632"/>
      <c r="B632"/>
      <c r="D632"/>
      <c r="F632"/>
      <c r="H632"/>
      <c r="J632"/>
      <c r="L632"/>
      <c r="N632"/>
      <c r="P632"/>
      <c r="Q632"/>
      <c r="R632"/>
    </row>
    <row r="633" spans="1:18">
      <c r="A633"/>
      <c r="B633"/>
      <c r="D633"/>
      <c r="F633"/>
      <c r="H633"/>
      <c r="J633"/>
      <c r="L633"/>
      <c r="N633"/>
      <c r="P633"/>
      <c r="Q633"/>
      <c r="R633"/>
    </row>
    <row r="634" spans="1:18">
      <c r="A634"/>
      <c r="B634"/>
      <c r="D634"/>
      <c r="F634"/>
      <c r="H634"/>
      <c r="J634"/>
      <c r="L634"/>
      <c r="N634"/>
      <c r="P634"/>
      <c r="Q634"/>
      <c r="R634"/>
    </row>
    <row r="635" spans="1:18">
      <c r="A635"/>
      <c r="B635"/>
      <c r="D635"/>
      <c r="F635"/>
      <c r="H635"/>
      <c r="J635"/>
      <c r="L635"/>
      <c r="N635"/>
      <c r="P635"/>
      <c r="Q635"/>
      <c r="R635"/>
    </row>
    <row r="636" spans="1:18">
      <c r="A636"/>
      <c r="B636"/>
      <c r="D636"/>
      <c r="F636"/>
      <c r="H636"/>
      <c r="J636"/>
      <c r="L636"/>
      <c r="N636"/>
      <c r="P636"/>
      <c r="Q636"/>
      <c r="R636"/>
    </row>
    <row r="637" spans="1:18">
      <c r="A637"/>
      <c r="B637"/>
      <c r="D637"/>
      <c r="F637"/>
      <c r="H637"/>
      <c r="J637"/>
      <c r="L637"/>
      <c r="N637"/>
      <c r="P637"/>
      <c r="Q637"/>
      <c r="R637"/>
    </row>
    <row r="638" spans="1:18">
      <c r="A638"/>
      <c r="B638"/>
      <c r="D638"/>
      <c r="F638"/>
      <c r="H638"/>
      <c r="J638"/>
      <c r="L638"/>
      <c r="N638"/>
      <c r="P638"/>
      <c r="Q638"/>
      <c r="R638"/>
    </row>
    <row r="639" spans="1:18">
      <c r="A639"/>
      <c r="B639"/>
      <c r="D639"/>
      <c r="F639"/>
      <c r="H639"/>
      <c r="J639"/>
      <c r="L639"/>
      <c r="N639"/>
      <c r="P639"/>
      <c r="Q639"/>
      <c r="R639"/>
    </row>
    <row r="640" spans="1:18">
      <c r="A640"/>
      <c r="B640"/>
      <c r="D640"/>
      <c r="F640"/>
      <c r="H640"/>
      <c r="J640"/>
      <c r="L640"/>
      <c r="N640"/>
      <c r="P640"/>
      <c r="Q640"/>
      <c r="R640"/>
    </row>
    <row r="641" spans="1:18">
      <c r="A641"/>
      <c r="B641"/>
      <c r="D641"/>
      <c r="F641"/>
      <c r="H641"/>
      <c r="J641"/>
      <c r="L641"/>
      <c r="N641"/>
      <c r="P641"/>
      <c r="Q641"/>
      <c r="R641"/>
    </row>
    <row r="642" spans="1:18">
      <c r="A642"/>
      <c r="B642"/>
      <c r="D642"/>
      <c r="F642"/>
      <c r="H642"/>
      <c r="J642"/>
      <c r="L642"/>
      <c r="N642"/>
      <c r="P642"/>
      <c r="Q642"/>
      <c r="R642"/>
    </row>
    <row r="643" spans="1:18">
      <c r="A643"/>
      <c r="B643"/>
      <c r="D643"/>
      <c r="F643"/>
      <c r="H643"/>
      <c r="J643"/>
      <c r="L643"/>
      <c r="N643"/>
      <c r="P643"/>
      <c r="Q643"/>
      <c r="R643"/>
    </row>
    <row r="644" spans="1:18">
      <c r="A644"/>
      <c r="B644"/>
      <c r="D644"/>
      <c r="F644"/>
      <c r="H644"/>
      <c r="J644"/>
      <c r="L644"/>
      <c r="N644"/>
      <c r="P644"/>
      <c r="Q644"/>
      <c r="R644"/>
    </row>
    <row r="645" spans="1:18">
      <c r="A645"/>
      <c r="B645"/>
      <c r="D645"/>
      <c r="F645"/>
      <c r="H645"/>
      <c r="J645"/>
      <c r="L645"/>
      <c r="N645"/>
      <c r="P645"/>
      <c r="Q645"/>
      <c r="R645"/>
    </row>
    <row r="646" spans="1:18">
      <c r="A646"/>
      <c r="B646"/>
      <c r="D646"/>
      <c r="F646"/>
      <c r="H646"/>
      <c r="J646"/>
      <c r="L646"/>
      <c r="N646"/>
      <c r="P646"/>
      <c r="Q646"/>
      <c r="R646"/>
    </row>
    <row r="647" spans="1:18">
      <c r="A647"/>
      <c r="B647"/>
      <c r="D647"/>
      <c r="F647"/>
      <c r="H647"/>
      <c r="J647"/>
      <c r="L647"/>
      <c r="N647"/>
      <c r="P647"/>
      <c r="Q647"/>
      <c r="R647"/>
    </row>
    <row r="648" spans="1:18">
      <c r="A648"/>
      <c r="B648"/>
      <c r="D648"/>
      <c r="F648"/>
      <c r="H648"/>
      <c r="J648"/>
      <c r="L648"/>
      <c r="N648"/>
      <c r="P648"/>
      <c r="Q648"/>
      <c r="R648"/>
    </row>
    <row r="649" spans="1:18">
      <c r="A649"/>
      <c r="B649"/>
      <c r="D649"/>
      <c r="F649"/>
      <c r="H649"/>
      <c r="J649"/>
      <c r="L649"/>
      <c r="N649"/>
      <c r="P649"/>
      <c r="Q649"/>
      <c r="R649"/>
    </row>
    <row r="650" spans="1:18">
      <c r="A650"/>
      <c r="B650"/>
      <c r="D650"/>
      <c r="F650"/>
      <c r="H650"/>
      <c r="J650"/>
      <c r="L650"/>
      <c r="N650"/>
      <c r="P650"/>
      <c r="Q650"/>
      <c r="R650"/>
    </row>
    <row r="651" spans="1:18">
      <c r="A651"/>
      <c r="B651"/>
      <c r="D651"/>
      <c r="F651"/>
      <c r="H651"/>
      <c r="J651"/>
      <c r="L651"/>
      <c r="N651"/>
      <c r="P651"/>
      <c r="Q651"/>
      <c r="R651"/>
    </row>
    <row r="652" spans="1:18">
      <c r="A652"/>
      <c r="B652"/>
      <c r="D652"/>
      <c r="F652"/>
      <c r="H652"/>
      <c r="J652"/>
      <c r="L652"/>
      <c r="N652"/>
      <c r="P652"/>
      <c r="Q652"/>
      <c r="R652"/>
    </row>
    <row r="653" spans="1:18">
      <c r="A653"/>
      <c r="B653"/>
      <c r="D653"/>
      <c r="F653"/>
      <c r="H653"/>
      <c r="J653"/>
      <c r="L653"/>
      <c r="N653"/>
      <c r="P653"/>
      <c r="Q653"/>
      <c r="R653"/>
    </row>
    <row r="654" spans="1:18">
      <c r="A654"/>
      <c r="B654"/>
      <c r="D654"/>
      <c r="F654"/>
      <c r="H654"/>
      <c r="J654"/>
      <c r="L654"/>
      <c r="N654"/>
      <c r="P654"/>
      <c r="Q654"/>
      <c r="R654"/>
    </row>
    <row r="655" spans="1:18">
      <c r="A655"/>
      <c r="B655"/>
      <c r="D655"/>
      <c r="F655"/>
      <c r="H655"/>
      <c r="J655"/>
      <c r="L655"/>
      <c r="N655"/>
      <c r="P655"/>
      <c r="Q655"/>
      <c r="R655"/>
    </row>
    <row r="656" spans="1:18">
      <c r="A656"/>
      <c r="B656"/>
      <c r="D656"/>
      <c r="F656"/>
      <c r="H656"/>
      <c r="J656"/>
      <c r="L656"/>
      <c r="N656"/>
      <c r="P656"/>
      <c r="Q656"/>
      <c r="R656"/>
    </row>
    <row r="657" spans="1:18">
      <c r="A657"/>
      <c r="B657"/>
      <c r="D657"/>
      <c r="F657"/>
      <c r="H657"/>
      <c r="J657"/>
      <c r="L657"/>
      <c r="N657"/>
      <c r="P657"/>
      <c r="Q657"/>
      <c r="R657"/>
    </row>
    <row r="658" spans="1:18">
      <c r="A658"/>
      <c r="B658"/>
      <c r="D658"/>
      <c r="F658"/>
      <c r="H658"/>
      <c r="J658"/>
      <c r="L658"/>
      <c r="N658"/>
      <c r="P658"/>
      <c r="Q658"/>
      <c r="R658"/>
    </row>
    <row r="659" spans="1:18">
      <c r="A659"/>
      <c r="B659"/>
      <c r="D659"/>
      <c r="F659"/>
      <c r="H659"/>
      <c r="J659"/>
      <c r="L659"/>
      <c r="N659"/>
      <c r="P659"/>
      <c r="Q659"/>
      <c r="R659"/>
    </row>
    <row r="660" spans="1:18">
      <c r="A660"/>
      <c r="B660"/>
      <c r="D660"/>
      <c r="F660"/>
      <c r="H660"/>
      <c r="J660"/>
      <c r="L660"/>
      <c r="N660"/>
      <c r="P660"/>
      <c r="Q660"/>
      <c r="R660"/>
    </row>
    <row r="661" spans="1:18">
      <c r="A661"/>
      <c r="B661"/>
      <c r="D661"/>
      <c r="F661"/>
      <c r="H661"/>
      <c r="J661"/>
      <c r="L661"/>
      <c r="N661"/>
      <c r="P661"/>
      <c r="Q661"/>
      <c r="R661"/>
    </row>
    <row r="662" spans="1:18">
      <c r="A662"/>
      <c r="B662"/>
      <c r="D662"/>
      <c r="F662"/>
      <c r="H662"/>
      <c r="J662"/>
      <c r="L662"/>
      <c r="N662"/>
      <c r="P662"/>
      <c r="Q662"/>
      <c r="R662"/>
    </row>
    <row r="663" spans="1:18">
      <c r="A663"/>
      <c r="B663"/>
      <c r="D663"/>
      <c r="F663"/>
      <c r="H663"/>
      <c r="J663"/>
      <c r="L663"/>
      <c r="N663"/>
      <c r="P663"/>
      <c r="Q663"/>
      <c r="R663"/>
    </row>
    <row r="664" spans="1:18">
      <c r="A664"/>
      <c r="B664"/>
      <c r="D664"/>
      <c r="F664"/>
      <c r="H664"/>
      <c r="J664"/>
      <c r="L664"/>
      <c r="N664"/>
      <c r="P664"/>
      <c r="Q664"/>
      <c r="R664"/>
    </row>
    <row r="665" spans="1:18">
      <c r="A665"/>
      <c r="B665"/>
      <c r="D665"/>
      <c r="F665"/>
      <c r="H665"/>
      <c r="J665"/>
      <c r="L665"/>
      <c r="N665"/>
      <c r="P665"/>
      <c r="Q665"/>
      <c r="R665"/>
    </row>
    <row r="666" spans="1:18">
      <c r="A666"/>
      <c r="B666"/>
      <c r="D666"/>
      <c r="F666"/>
      <c r="H666"/>
      <c r="J666"/>
      <c r="L666"/>
      <c r="N666"/>
      <c r="P666"/>
      <c r="Q666"/>
      <c r="R666"/>
    </row>
    <row r="667" spans="1:18">
      <c r="A667"/>
      <c r="B667"/>
      <c r="D667"/>
      <c r="F667"/>
      <c r="H667"/>
      <c r="J667"/>
      <c r="L667"/>
      <c r="N667"/>
      <c r="P667"/>
      <c r="Q667"/>
      <c r="R667"/>
    </row>
    <row r="668" spans="1:18">
      <c r="A668"/>
      <c r="B668"/>
      <c r="D668"/>
      <c r="F668"/>
      <c r="H668"/>
      <c r="J668"/>
      <c r="L668"/>
      <c r="N668"/>
      <c r="P668"/>
      <c r="Q668"/>
      <c r="R668"/>
    </row>
    <row r="669" spans="1:18">
      <c r="A669"/>
      <c r="B669"/>
      <c r="D669"/>
      <c r="F669"/>
      <c r="H669"/>
      <c r="J669"/>
      <c r="L669"/>
      <c r="N669"/>
      <c r="P669"/>
      <c r="Q669"/>
      <c r="R669"/>
    </row>
    <row r="670" spans="1:18">
      <c r="A670"/>
      <c r="B670"/>
      <c r="D670"/>
      <c r="F670"/>
      <c r="H670"/>
      <c r="J670"/>
      <c r="L670"/>
      <c r="N670"/>
      <c r="P670"/>
      <c r="Q670"/>
      <c r="R670"/>
    </row>
    <row r="671" spans="1:18">
      <c r="A671"/>
      <c r="B671"/>
      <c r="D671"/>
      <c r="F671"/>
      <c r="H671"/>
      <c r="J671"/>
      <c r="L671"/>
      <c r="N671"/>
      <c r="P671"/>
      <c r="Q671"/>
      <c r="R671"/>
    </row>
    <row r="672" spans="1:18">
      <c r="A672"/>
      <c r="B672"/>
      <c r="D672"/>
      <c r="F672"/>
      <c r="H672"/>
      <c r="J672"/>
      <c r="L672"/>
      <c r="N672"/>
      <c r="P672"/>
      <c r="Q672"/>
      <c r="R672"/>
    </row>
    <row r="673" spans="1:18">
      <c r="A673"/>
      <c r="B673"/>
      <c r="D673"/>
      <c r="F673"/>
      <c r="H673"/>
      <c r="J673"/>
      <c r="L673"/>
      <c r="N673"/>
      <c r="P673"/>
      <c r="Q673"/>
      <c r="R673"/>
    </row>
    <row r="674" spans="1:18">
      <c r="A674"/>
      <c r="B674"/>
      <c r="D674"/>
      <c r="F674"/>
      <c r="H674"/>
      <c r="J674"/>
      <c r="L674"/>
      <c r="N674"/>
      <c r="P674"/>
      <c r="Q674"/>
      <c r="R674"/>
    </row>
    <row r="675" spans="1:18">
      <c r="A675"/>
      <c r="B675"/>
      <c r="D675"/>
      <c r="F675"/>
      <c r="H675"/>
      <c r="J675"/>
      <c r="L675"/>
      <c r="N675"/>
      <c r="P675"/>
      <c r="Q675"/>
      <c r="R675"/>
    </row>
    <row r="676" spans="1:18">
      <c r="A676"/>
      <c r="B676"/>
      <c r="D676"/>
      <c r="F676"/>
      <c r="H676"/>
      <c r="J676"/>
      <c r="L676"/>
      <c r="N676"/>
      <c r="P676"/>
      <c r="Q676"/>
      <c r="R676"/>
    </row>
    <row r="677" spans="1:18">
      <c r="A677"/>
      <c r="B677"/>
      <c r="D677"/>
      <c r="F677"/>
      <c r="H677"/>
      <c r="J677"/>
      <c r="L677"/>
      <c r="N677"/>
      <c r="P677"/>
      <c r="Q677"/>
      <c r="R677"/>
    </row>
    <row r="678" spans="1:18">
      <c r="A678"/>
      <c r="B678"/>
      <c r="D678"/>
      <c r="F678"/>
      <c r="H678"/>
      <c r="J678"/>
      <c r="L678"/>
      <c r="N678"/>
      <c r="P678"/>
      <c r="Q678"/>
      <c r="R678"/>
    </row>
    <row r="679" spans="1:18">
      <c r="A679"/>
      <c r="B679"/>
      <c r="D679"/>
      <c r="F679"/>
      <c r="H679"/>
      <c r="J679"/>
      <c r="L679"/>
      <c r="N679"/>
      <c r="P679"/>
      <c r="Q679"/>
      <c r="R679"/>
    </row>
    <row r="680" spans="1:18">
      <c r="A680" s="8"/>
      <c r="B680" s="8"/>
    </row>
    <row r="681" spans="1:18">
      <c r="A681" s="8"/>
      <c r="B681" s="8"/>
    </row>
  </sheetData>
  <pageMargins left="0.7" right="0.7" top="0.78740157499999996" bottom="0.78740157499999996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Z680"/>
  <sheetViews>
    <sheetView zoomScale="70" zoomScaleNormal="70" workbookViewId="0">
      <pane ySplit="1" topLeftCell="A23" activePane="bottomLeft" state="frozen"/>
      <selection pane="bottomLeft" activeCell="AD129" sqref="AD129"/>
    </sheetView>
  </sheetViews>
  <sheetFormatPr baseColWidth="10" defaultRowHeight="15"/>
  <cols>
    <col min="1" max="1" width="3.85546875" style="1" customWidth="1"/>
    <col min="2" max="2" width="22.28515625" style="2" customWidth="1"/>
    <col min="3" max="20" width="4.140625" customWidth="1"/>
    <col min="21" max="21" width="3.7109375" style="19" customWidth="1"/>
    <col min="22" max="22" width="28.42578125" customWidth="1"/>
    <col min="23" max="23" width="23" customWidth="1"/>
    <col min="24" max="27" width="11" customWidth="1"/>
  </cols>
  <sheetData>
    <row r="1" spans="1:21" s="17" customFormat="1" ht="93.75" customHeight="1">
      <c r="A1" s="16" t="s">
        <v>55</v>
      </c>
      <c r="B1" s="16" t="s">
        <v>54</v>
      </c>
      <c r="C1" s="32" t="s">
        <v>114</v>
      </c>
      <c r="D1" s="32" t="s">
        <v>115</v>
      </c>
      <c r="E1" s="32" t="s">
        <v>116</v>
      </c>
      <c r="F1" s="32" t="s">
        <v>117</v>
      </c>
      <c r="G1" s="32" t="s">
        <v>118</v>
      </c>
      <c r="H1" s="32" t="s">
        <v>128</v>
      </c>
      <c r="I1" s="32" t="s">
        <v>119</v>
      </c>
      <c r="J1" s="32" t="s">
        <v>108</v>
      </c>
      <c r="K1" s="32" t="s">
        <v>129</v>
      </c>
      <c r="L1" s="32" t="s">
        <v>125</v>
      </c>
      <c r="M1" s="32" t="s">
        <v>120</v>
      </c>
      <c r="N1" s="32" t="s">
        <v>122</v>
      </c>
      <c r="O1" s="32" t="s">
        <v>123</v>
      </c>
      <c r="P1" s="32" t="s">
        <v>124</v>
      </c>
      <c r="Q1" s="32" t="s">
        <v>121</v>
      </c>
      <c r="R1" s="32" t="s">
        <v>126</v>
      </c>
      <c r="S1" s="32" t="s">
        <v>127</v>
      </c>
      <c r="T1" s="32" t="s">
        <v>82</v>
      </c>
      <c r="U1" s="18" t="s">
        <v>136</v>
      </c>
    </row>
    <row r="2" spans="1:21">
      <c r="A2" s="1">
        <f>'project analysis'!A3</f>
        <v>1</v>
      </c>
      <c r="B2" s="1" t="str">
        <f>'project analysis'!B3</f>
        <v>African Plants - A Photo Guide</v>
      </c>
      <c r="C2">
        <v>0</v>
      </c>
      <c r="D2">
        <v>0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 s="19">
        <f>SUM(C2:T2)</f>
        <v>1</v>
      </c>
    </row>
    <row r="3" spans="1:21">
      <c r="A3" s="1">
        <f>'project analysis'!A4</f>
        <v>2</v>
      </c>
      <c r="B3" s="1" t="str">
        <f>'project analysis'!B4</f>
        <v>Altes Leipzig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 s="19">
        <f t="shared" ref="U3:U66" si="0">SUM(C3:T3)</f>
        <v>1</v>
      </c>
    </row>
    <row r="4" spans="1:21">
      <c r="A4" s="1">
        <f>'project analysis'!A5</f>
        <v>3</v>
      </c>
      <c r="B4" s="1" t="str">
        <f>'project analysis'!B5</f>
        <v>Animal Tracker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 s="19">
        <f t="shared" si="0"/>
        <v>1</v>
      </c>
    </row>
    <row r="5" spans="1:21">
      <c r="A5" s="1">
        <f>'project analysis'!A6</f>
        <v>4</v>
      </c>
      <c r="B5" s="1" t="str">
        <f>'project analysis'!B6</f>
        <v>Anymals + plants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 s="19">
        <f t="shared" si="0"/>
        <v>1</v>
      </c>
    </row>
    <row r="6" spans="1:21">
      <c r="A6" s="1">
        <f>'project analysis'!A7</f>
        <v>5</v>
      </c>
      <c r="B6" s="1" t="str">
        <f>'project analysis'!B7</f>
        <v>Archäologisches Surveyprojekt Steigerwald - Fatschenbrunn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 s="19">
        <f t="shared" si="0"/>
        <v>1</v>
      </c>
    </row>
    <row r="7" spans="1:21">
      <c r="A7" s="1">
        <f>'project analysis'!A8</f>
        <v>6</v>
      </c>
      <c r="B7" s="1" t="str">
        <f>'project analysis'!B8</f>
        <v>Artenfinder Rheinland-Pfalz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 s="19">
        <f t="shared" si="0"/>
        <v>1</v>
      </c>
    </row>
    <row r="8" spans="1:21">
      <c r="A8" s="1">
        <f>'project analysis'!A9</f>
        <v>7</v>
      </c>
      <c r="B8" s="1" t="str">
        <f>'project analysis'!B9</f>
        <v>artigo - Laien beschreiben Kunstwerke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 s="19">
        <f t="shared" si="0"/>
        <v>1</v>
      </c>
    </row>
    <row r="9" spans="1:21">
      <c r="A9" s="1">
        <f>'project analysis'!A10</f>
        <v>8</v>
      </c>
      <c r="B9" s="1" t="str">
        <f>'project analysis'!B10</f>
        <v>Bildungsexplosion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1</v>
      </c>
      <c r="U9" s="19">
        <f t="shared" si="0"/>
        <v>1</v>
      </c>
    </row>
    <row r="10" spans="1:21">
      <c r="A10" s="1">
        <f>'project analysis'!A11</f>
        <v>9</v>
      </c>
      <c r="B10" s="1" t="str">
        <f>'project analysis'!B11</f>
        <v>C.S.I Pollen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 s="19">
        <f t="shared" si="0"/>
        <v>1</v>
      </c>
    </row>
    <row r="11" spans="1:21">
      <c r="A11" s="1">
        <f>'project analysis'!A12</f>
        <v>10</v>
      </c>
      <c r="B11" s="1" t="str">
        <f>'project analysis'!B12</f>
        <v>Chimp&amp;See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 s="19">
        <f t="shared" si="0"/>
        <v>1</v>
      </c>
    </row>
    <row r="12" spans="1:21">
      <c r="A12" s="1">
        <f>'project analysis'!A13</f>
        <v>11</v>
      </c>
      <c r="B12" s="1" t="str">
        <f>'project analysis'!B13</f>
        <v>Citclops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 s="19">
        <f t="shared" si="0"/>
        <v>1</v>
      </c>
    </row>
    <row r="13" spans="1:21">
      <c r="A13" s="1">
        <f>'project analysis'!A14</f>
        <v>12</v>
      </c>
      <c r="B13" s="1" t="str">
        <f>'project analysis'!B14</f>
        <v>Das Geo-Wiki Projekt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 s="19">
        <f t="shared" si="0"/>
        <v>1</v>
      </c>
    </row>
    <row r="14" spans="1:21">
      <c r="A14" s="1">
        <f>'project analysis'!A15</f>
        <v>13</v>
      </c>
      <c r="B14" s="1" t="str">
        <f>'project analysis'!B15</f>
        <v>Dem Plastikmüll auf der Spur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 s="19">
        <f t="shared" si="0"/>
        <v>1</v>
      </c>
    </row>
    <row r="15" spans="1:21">
      <c r="A15" s="1">
        <f>'project analysis'!A16</f>
        <v>14</v>
      </c>
      <c r="B15" s="1" t="str">
        <f>'project analysis'!B16</f>
        <v>DES - DatenErfassungsSystem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 s="19">
        <f t="shared" si="0"/>
        <v>1</v>
      </c>
    </row>
    <row r="16" spans="1:21">
      <c r="A16" s="1">
        <f>'project analysis'!A17</f>
        <v>15</v>
      </c>
      <c r="B16" s="1" t="str">
        <f>'project analysis'!B17</f>
        <v>Die Apfelblütenaktion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 s="19">
        <f t="shared" si="0"/>
        <v>1</v>
      </c>
    </row>
    <row r="17" spans="1:21">
      <c r="A17" s="1">
        <f>'project analysis'!A18</f>
        <v>16</v>
      </c>
      <c r="B17" s="1" t="str">
        <f>'project analysis'!B18</f>
        <v>Die große Hirschkäfer-Pirsch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 s="19">
        <f t="shared" si="0"/>
        <v>1</v>
      </c>
    </row>
    <row r="18" spans="1:21">
      <c r="A18" s="1">
        <f>'project analysis'!A19</f>
        <v>17</v>
      </c>
      <c r="B18" s="1" t="str">
        <f>'project analysis'!B19</f>
        <v>Digitale Dokumentation von Grabsteinen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 s="19">
        <f t="shared" si="0"/>
        <v>1</v>
      </c>
    </row>
    <row r="19" spans="1:21">
      <c r="A19" s="1">
        <f>'project analysis'!A20</f>
        <v>18</v>
      </c>
      <c r="B19" s="1" t="str">
        <f>'project analysis'!B20</f>
        <v>Einstein@Home - Astrophysik für alle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 s="19">
        <f t="shared" si="0"/>
        <v>1</v>
      </c>
    </row>
    <row r="20" spans="1:21">
      <c r="A20" s="1">
        <f>'project analysis'!A21</f>
        <v>19</v>
      </c>
      <c r="B20" s="1" t="str">
        <f>'project analysis'!B21</f>
        <v>enviroCar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 s="19">
        <f t="shared" si="0"/>
        <v>1</v>
      </c>
    </row>
    <row r="21" spans="1:21">
      <c r="A21" s="1">
        <f>'project analysis'!A22</f>
        <v>20</v>
      </c>
      <c r="B21" s="1" t="str">
        <f>'project analysis'!B22</f>
        <v>Expedition Münsterland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 s="19">
        <f t="shared" si="0"/>
        <v>1</v>
      </c>
    </row>
    <row r="22" spans="1:21">
      <c r="A22" s="1">
        <f>'project analysis'!A23</f>
        <v>21</v>
      </c>
      <c r="B22" s="1" t="str">
        <f>'project analysis'!B23</f>
        <v>Finde den Wiesenknopf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 s="19">
        <f t="shared" si="0"/>
        <v>1</v>
      </c>
    </row>
    <row r="23" spans="1:21">
      <c r="A23" s="1">
        <f>'project analysis'!A24</f>
        <v>22</v>
      </c>
      <c r="B23" s="1" t="str">
        <f>'project analysis'!B24</f>
        <v>Flora von Bayern</v>
      </c>
      <c r="C23">
        <v>0</v>
      </c>
      <c r="D23"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 s="19">
        <f t="shared" si="0"/>
        <v>1</v>
      </c>
    </row>
    <row r="24" spans="1:21">
      <c r="A24" s="1">
        <f>'project analysis'!A25</f>
        <v>23</v>
      </c>
      <c r="B24" s="1" t="str">
        <f>'project analysis'!B25</f>
        <v>Füchse in der Stadt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 s="19">
        <f t="shared" si="0"/>
        <v>1</v>
      </c>
    </row>
    <row r="25" spans="1:21">
      <c r="A25" s="1">
        <f>'project analysis'!A26</f>
        <v>24</v>
      </c>
      <c r="B25" s="1" t="str">
        <f>'project analysis'!B26</f>
        <v>GBOL - German Barcode of Life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 s="19">
        <f t="shared" si="0"/>
        <v>1</v>
      </c>
    </row>
    <row r="26" spans="1:21">
      <c r="A26" s="1">
        <f>'project analysis'!A27</f>
        <v>25</v>
      </c>
      <c r="B26" s="1" t="str">
        <f>'project analysis'!B27</f>
        <v>GOV - Genealogisches Orstverzeichnis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 s="19">
        <f t="shared" si="0"/>
        <v>1</v>
      </c>
    </row>
    <row r="27" spans="1:21">
      <c r="A27" s="1">
        <f>'project analysis'!A28</f>
        <v>26</v>
      </c>
      <c r="B27" s="1" t="str">
        <f>'project analysis'!B28</f>
        <v>Igel in Bayern</v>
      </c>
      <c r="C27">
        <v>0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 s="19">
        <f t="shared" si="0"/>
        <v>1</v>
      </c>
    </row>
    <row r="28" spans="1:21">
      <c r="A28" s="1">
        <f>'project analysis'!A29</f>
        <v>27</v>
      </c>
      <c r="B28" s="1" t="str">
        <f>'project analysis'!B29</f>
        <v>Igel in der Stadt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 s="19">
        <f t="shared" si="0"/>
        <v>1</v>
      </c>
    </row>
    <row r="29" spans="1:21">
      <c r="A29" s="1">
        <f>'project analysis'!A30</f>
        <v>28</v>
      </c>
      <c r="B29" s="1" t="str">
        <f>'project analysis'!B30</f>
        <v>Im Scheckentempo durch Deutschland?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 s="19">
        <f t="shared" si="0"/>
        <v>1</v>
      </c>
    </row>
    <row r="30" spans="1:21">
      <c r="A30" s="1">
        <f>'project analysis'!A31</f>
        <v>29</v>
      </c>
      <c r="B30" s="1" t="str">
        <f>'project analysis'!B31</f>
        <v>Insekten Sachsen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 s="19">
        <f t="shared" si="0"/>
        <v>1</v>
      </c>
    </row>
    <row r="31" spans="1:21">
      <c r="A31" s="1">
        <f>'project analysis'!A32</f>
        <v>30</v>
      </c>
      <c r="B31" s="1" t="str">
        <f>'project analysis'!B32</f>
        <v>Invasive Neophyten entdecken und melden!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 s="19">
        <f t="shared" si="0"/>
        <v>1</v>
      </c>
    </row>
    <row r="32" spans="1:21">
      <c r="A32" s="1">
        <f>'project analysis'!A33</f>
        <v>31</v>
      </c>
      <c r="B32" s="1" t="str">
        <f>'project analysis'!B33</f>
        <v>KLEKs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 s="19">
        <f t="shared" si="0"/>
        <v>1</v>
      </c>
    </row>
    <row r="33" spans="1:21">
      <c r="A33" s="1">
        <f>'project analysis'!A34</f>
        <v>32</v>
      </c>
      <c r="B33" s="1" t="str">
        <f>'project analysis'!B34</f>
        <v>Landschaft im Wandel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 s="19">
        <f t="shared" si="0"/>
        <v>1</v>
      </c>
    </row>
    <row r="34" spans="1:21">
      <c r="A34" s="1">
        <f>'project analysis'!A35</f>
        <v>33</v>
      </c>
      <c r="B34" s="1" t="str">
        <f>'project analysis'!B35</f>
        <v>Literarische Altersbilder im Seniorenstudium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0</v>
      </c>
      <c r="S34">
        <v>0</v>
      </c>
      <c r="T34">
        <v>0</v>
      </c>
      <c r="U34" s="19">
        <f t="shared" si="0"/>
        <v>1</v>
      </c>
    </row>
    <row r="35" spans="1:21">
      <c r="A35" s="1">
        <f>'project analysis'!A36</f>
        <v>34</v>
      </c>
      <c r="B35" s="1" t="str">
        <f>'project analysis'!B36</f>
        <v>Meilensteine der motorischen Entwicklung im Kleinkindalter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 s="19">
        <f t="shared" si="0"/>
        <v>1</v>
      </c>
    </row>
    <row r="36" spans="1:21">
      <c r="A36" s="1">
        <f>'project analysis'!A37</f>
        <v>35</v>
      </c>
      <c r="B36" s="1" t="str">
        <f>'project analysis'!B37</f>
        <v>Migräne Radar 2.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 s="19">
        <f t="shared" si="0"/>
        <v>1</v>
      </c>
    </row>
    <row r="37" spans="1:21">
      <c r="A37" s="1">
        <f>'project analysis'!A38</f>
        <v>36</v>
      </c>
      <c r="B37" s="1" t="str">
        <f>'project analysis'!B38</f>
        <v>Mückenatlas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 s="19">
        <f t="shared" si="0"/>
        <v>1</v>
      </c>
    </row>
    <row r="38" spans="1:21">
      <c r="A38" s="1">
        <f>'project analysis'!A39</f>
        <v>37</v>
      </c>
      <c r="B38" s="1" t="str">
        <f>'project analysis'!B39</f>
        <v>MyOSD - Ocean Sampling Day</v>
      </c>
      <c r="C38">
        <v>0</v>
      </c>
      <c r="D38">
        <v>0</v>
      </c>
      <c r="E38">
        <v>0</v>
      </c>
      <c r="F38">
        <v>0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 s="19">
        <f t="shared" si="0"/>
        <v>1</v>
      </c>
    </row>
    <row r="39" spans="1:21">
      <c r="A39" s="1">
        <f>'project analysis'!A40</f>
        <v>38</v>
      </c>
      <c r="B39" s="1" t="str">
        <f>'project analysis'!B40</f>
        <v>Natur im Wandel der Zeit</v>
      </c>
      <c r="C39">
        <v>0</v>
      </c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 s="19">
        <f t="shared" si="0"/>
        <v>1</v>
      </c>
    </row>
    <row r="40" spans="1:21">
      <c r="A40" s="1">
        <f>'project analysis'!A41</f>
        <v>39</v>
      </c>
      <c r="B40" s="1" t="str">
        <f>'project analysis'!B41</f>
        <v>naturgucker.de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 s="19">
        <f t="shared" si="0"/>
        <v>1</v>
      </c>
    </row>
    <row r="41" spans="1:21">
      <c r="A41" s="1">
        <f>'project analysis'!A42</f>
        <v>40</v>
      </c>
      <c r="B41" s="1" t="str">
        <f>'project analysis'!B42</f>
        <v>Phänologische Beobachtungen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 s="19">
        <f t="shared" si="0"/>
        <v>1</v>
      </c>
    </row>
    <row r="42" spans="1:21">
      <c r="A42" s="1">
        <f>'project analysis'!A43</f>
        <v>41</v>
      </c>
      <c r="B42" s="1" t="str">
        <f>'project analysis'!B43</f>
        <v>Projekt Roadkill</v>
      </c>
      <c r="C42">
        <v>0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 s="19">
        <f t="shared" si="0"/>
        <v>1</v>
      </c>
    </row>
    <row r="43" spans="1:21">
      <c r="A43" s="1">
        <f>'project analysis'!A44</f>
        <v>42</v>
      </c>
      <c r="B43" s="1" t="str">
        <f>'project analysis'!B44</f>
        <v>Reden Sie mit!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1</v>
      </c>
      <c r="T43">
        <v>0</v>
      </c>
      <c r="U43" s="19">
        <f t="shared" si="0"/>
        <v>1</v>
      </c>
    </row>
    <row r="44" spans="1:21">
      <c r="A44" s="1">
        <f>'project analysis'!A45</f>
        <v>43</v>
      </c>
      <c r="B44" s="1" t="str">
        <f>'project analysis'!B45</f>
        <v>Sächsisches Gemeinschaftsprojekt .:webgenealogie:.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 s="19">
        <f t="shared" si="0"/>
        <v>1</v>
      </c>
    </row>
    <row r="45" spans="1:21">
      <c r="A45" s="1">
        <f>'project analysis'!A46</f>
        <v>44</v>
      </c>
      <c r="B45" s="1" t="str">
        <f>'project analysis'!B46</f>
        <v>SenseBox - Die Kiste mit Sinn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 s="19">
        <f t="shared" si="0"/>
        <v>1</v>
      </c>
    </row>
    <row r="46" spans="1:21">
      <c r="A46" s="1">
        <f>'project analysis'!A47</f>
        <v>45</v>
      </c>
      <c r="B46" s="1" t="str">
        <f>'project analysis'!B47</f>
        <v>SETI.Germany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 s="19">
        <f t="shared" si="0"/>
        <v>1</v>
      </c>
    </row>
    <row r="47" spans="1:21">
      <c r="A47" s="1">
        <f>'project analysis'!A48</f>
        <v>46</v>
      </c>
      <c r="B47" s="1" t="str">
        <f>'project analysis'!B48</f>
        <v>Stunde der Gartenvögel</v>
      </c>
      <c r="C47">
        <v>0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 s="19">
        <f t="shared" si="0"/>
        <v>1</v>
      </c>
    </row>
    <row r="48" spans="1:21">
      <c r="A48" s="1">
        <f>'project analysis'!A49</f>
        <v>47</v>
      </c>
      <c r="B48" s="1" t="str">
        <f>'project analysis'!B49</f>
        <v>Stunde der Wintervögel</v>
      </c>
      <c r="C48">
        <v>0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 s="19">
        <f t="shared" si="0"/>
        <v>1</v>
      </c>
    </row>
    <row r="49" spans="1:21">
      <c r="A49" s="1">
        <f>'project analysis'!A50</f>
        <v>48</v>
      </c>
      <c r="B49" s="1" t="str">
        <f>'project analysis'!B50</f>
        <v>Tagfalter-Monitoring Deutschland (TMD)</v>
      </c>
      <c r="C49">
        <v>0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 s="19">
        <f t="shared" si="0"/>
        <v>1</v>
      </c>
    </row>
    <row r="50" spans="1:21">
      <c r="A50" s="1">
        <f>'project analysis'!A51</f>
        <v>49</v>
      </c>
      <c r="B50" s="1" t="str">
        <f>'project analysis'!B51</f>
        <v>Tauchen für den Naturschutz</v>
      </c>
      <c r="C50">
        <v>0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 s="19">
        <f t="shared" si="0"/>
        <v>1</v>
      </c>
    </row>
    <row r="51" spans="1:21">
      <c r="A51" s="1">
        <f>'project analysis'!A52</f>
        <v>50</v>
      </c>
      <c r="B51" s="1" t="str">
        <f>'project analysis'!B52</f>
        <v>Verlust der Nacht App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 s="19">
        <f t="shared" si="0"/>
        <v>1</v>
      </c>
    </row>
    <row r="52" spans="1:21">
      <c r="A52" s="1">
        <f>'project analysis'!A53</f>
        <v>51</v>
      </c>
      <c r="B52" s="1" t="str">
        <f>'project analysis'!B53</f>
        <v>Wildschweine in der Stadt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 s="19">
        <f t="shared" si="0"/>
        <v>1</v>
      </c>
    </row>
    <row r="53" spans="1:21">
      <c r="A53" s="1">
        <f>'project analysis'!A54</f>
        <v>52</v>
      </c>
      <c r="B53" s="1" t="str">
        <f>'project analysis'!B54</f>
        <v>WISSENSDINGE. Geschichten aus dem Naturkundemuseum Berlin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 s="19">
        <f t="shared" si="0"/>
        <v>1</v>
      </c>
    </row>
    <row r="54" spans="1:21">
      <c r="A54" s="1">
        <f>'project analysis'!A55</f>
        <v>53</v>
      </c>
      <c r="B54" s="1" t="str">
        <f>'project analysis'!B55</f>
        <v>YES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1</v>
      </c>
      <c r="S54">
        <v>0</v>
      </c>
      <c r="T54">
        <v>0</v>
      </c>
      <c r="U54" s="19">
        <f t="shared" si="0"/>
        <v>1</v>
      </c>
    </row>
    <row r="55" spans="1:21">
      <c r="A55" s="1">
        <f>'project analysis'!A56</f>
        <v>54</v>
      </c>
      <c r="B55" s="1" t="str">
        <f>'project analysis'!B56</f>
        <v>yoyo @ home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 s="19">
        <f t="shared" si="0"/>
        <v>1</v>
      </c>
    </row>
    <row r="56" spans="1:21">
      <c r="A56" s="1">
        <f>'project analysis'!A57</f>
        <v>55</v>
      </c>
      <c r="B56" s="1" t="str">
        <f>'project analysis'!B57</f>
        <v xml:space="preserve">Amphibien taskforce </v>
      </c>
      <c r="C56">
        <v>0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 s="19">
        <f t="shared" si="0"/>
        <v>1</v>
      </c>
    </row>
    <row r="57" spans="1:21">
      <c r="A57" s="1">
        <f>'project analysis'!A58</f>
        <v>56</v>
      </c>
      <c r="B57" s="1" t="str">
        <f>'project analysis'!B58</f>
        <v>Archäologisches Spessart-Projekt e.V. - Institut an der Universität Würzburg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>
        <v>0</v>
      </c>
      <c r="R57">
        <v>0</v>
      </c>
      <c r="S57">
        <v>0</v>
      </c>
      <c r="T57">
        <v>0</v>
      </c>
      <c r="U57" s="19">
        <f t="shared" si="0"/>
        <v>1</v>
      </c>
    </row>
    <row r="58" spans="1:21">
      <c r="A58" s="1">
        <f>'project analysis'!A59</f>
        <v>57</v>
      </c>
      <c r="B58" s="1" t="str">
        <f>'project analysis'!B59</f>
        <v>BrotZeit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 s="19">
        <f t="shared" si="0"/>
        <v>1</v>
      </c>
    </row>
    <row r="59" spans="1:21">
      <c r="A59" s="1">
        <f>'project analysis'!A60</f>
        <v>58</v>
      </c>
      <c r="B59" s="1" t="str">
        <f>'project analysis'!B60</f>
        <v>Das Feuersalamander-Meldenetz</v>
      </c>
      <c r="C59">
        <v>0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 s="19">
        <f t="shared" si="0"/>
        <v>1</v>
      </c>
    </row>
    <row r="60" spans="1:21">
      <c r="A60" s="1">
        <f>'project analysis'!A61</f>
        <v>59</v>
      </c>
      <c r="B60" s="1" t="str">
        <f>'project analysis'!B61</f>
        <v>die Familienforscher 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 s="19">
        <f t="shared" si="0"/>
        <v>1</v>
      </c>
    </row>
    <row r="61" spans="1:21">
      <c r="A61" s="1">
        <f>'project analysis'!A62</f>
        <v>60</v>
      </c>
      <c r="B61" s="1" t="str">
        <f>'project analysis'!B62</f>
        <v>Erforsche Neophyten mit!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 s="19">
        <f t="shared" si="0"/>
        <v>1</v>
      </c>
    </row>
    <row r="62" spans="1:21">
      <c r="A62" s="1">
        <f>'project analysis'!A63</f>
        <v>61</v>
      </c>
      <c r="B62" s="1" t="str">
        <f>'project analysis'!B63</f>
        <v>EyeOnWater</v>
      </c>
      <c r="C62">
        <v>0</v>
      </c>
      <c r="D62">
        <v>0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 s="19">
        <f t="shared" si="0"/>
        <v>1</v>
      </c>
    </row>
    <row r="63" spans="1:21">
      <c r="A63" s="1">
        <f>'project analysis'!A64</f>
        <v>62</v>
      </c>
      <c r="B63" s="1" t="str">
        <f>'project analysis'!B64</f>
        <v>Fledermaus-Hausquartiere im Landkreis Fulda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 s="19">
        <f t="shared" si="0"/>
        <v>1</v>
      </c>
    </row>
    <row r="64" spans="1:21">
      <c r="A64" s="1">
        <f>'project analysis'!A65</f>
        <v>63</v>
      </c>
      <c r="B64" s="1" t="str">
        <f>'project analysis'!B65</f>
        <v>Genealogisches Postkartenarchiv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 s="19">
        <f t="shared" si="0"/>
        <v>1</v>
      </c>
    </row>
    <row r="65" spans="1:21">
      <c r="A65" s="1">
        <f>'project analysis'!A66</f>
        <v>64</v>
      </c>
      <c r="B65" s="1" t="str">
        <f>'project analysis'!B66</f>
        <v>iSPEX: WIE SAUBER IST DER HIMMEL ÜBER BERLIN?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 s="19">
        <f t="shared" si="0"/>
        <v>1</v>
      </c>
    </row>
    <row r="66" spans="1:21">
      <c r="A66" s="1">
        <f>'project analysis'!A67</f>
        <v>65</v>
      </c>
      <c r="B66" s="1" t="str">
        <f>'project analysis'!B67</f>
        <v>KölnErforschen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 s="19">
        <f t="shared" si="0"/>
        <v>1</v>
      </c>
    </row>
    <row r="67" spans="1:21">
      <c r="A67" s="1">
        <f>'project analysis'!A68</f>
        <v>66</v>
      </c>
      <c r="B67" s="1" t="str">
        <f>'project analysis'!B68</f>
        <v>Landscape and Youth 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 s="19">
        <f t="shared" ref="U67:U99" si="1">SUM(C67:T67)</f>
        <v>1</v>
      </c>
    </row>
    <row r="68" spans="1:21">
      <c r="A68" s="1">
        <f>'project analysis'!A69</f>
        <v>67</v>
      </c>
      <c r="B68" s="1" t="str">
        <f>'project analysis'!B69</f>
        <v>Opfer der NS-Euthanasie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0</v>
      </c>
      <c r="Q68">
        <v>0</v>
      </c>
      <c r="R68">
        <v>0</v>
      </c>
      <c r="S68">
        <v>0</v>
      </c>
      <c r="T68">
        <v>0</v>
      </c>
      <c r="U68" s="19">
        <f t="shared" si="1"/>
        <v>1</v>
      </c>
    </row>
    <row r="69" spans="1:21">
      <c r="A69" s="1">
        <f>'project analysis'!A70</f>
        <v>68</v>
      </c>
      <c r="B69" s="1" t="str">
        <f>'project analysis'!B70</f>
        <v>Picture Pile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 s="19">
        <f t="shared" si="1"/>
        <v>1</v>
      </c>
    </row>
    <row r="70" spans="1:21">
      <c r="A70" s="1">
        <f>'project analysis'!A71</f>
        <v>69</v>
      </c>
      <c r="B70" s="1" t="str">
        <f>'project analysis'!B71</f>
        <v>umweltWIKI Sachsen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 s="19">
        <f t="shared" si="1"/>
        <v>1</v>
      </c>
    </row>
    <row r="71" spans="1:21">
      <c r="A71" s="1">
        <f>'project analysis'!A72</f>
        <v>70</v>
      </c>
      <c r="B71" s="1" t="str">
        <f>'project analysis'!B72</f>
        <v>Tatort Gewässer</v>
      </c>
      <c r="C71">
        <v>0</v>
      </c>
      <c r="D71">
        <v>0</v>
      </c>
      <c r="E71">
        <v>0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 s="19">
        <f t="shared" si="1"/>
        <v>1</v>
      </c>
    </row>
    <row r="72" spans="1:21">
      <c r="A72" s="1">
        <f>'project analysis'!A73</f>
        <v>71</v>
      </c>
      <c r="B72" s="1" t="str">
        <f>'project analysis'!B73</f>
        <v>Wie isst man 2000 Watt?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1</v>
      </c>
      <c r="U72" s="19">
        <f t="shared" si="1"/>
        <v>1</v>
      </c>
    </row>
    <row r="73" spans="1:21">
      <c r="A73" s="1">
        <f>'project analysis'!A74</f>
        <v>72</v>
      </c>
      <c r="B73" s="1" t="str">
        <f>'project analysis'!B74</f>
        <v>zeean [zi:n]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1</v>
      </c>
      <c r="S73">
        <v>0</v>
      </c>
      <c r="T73">
        <v>0</v>
      </c>
      <c r="U73" s="19">
        <f t="shared" si="1"/>
        <v>1</v>
      </c>
    </row>
    <row r="74" spans="1:21" s="12" customFormat="1">
      <c r="A74" s="29">
        <f>'project analysis'!A75</f>
        <v>0</v>
      </c>
      <c r="B74" s="29" t="str">
        <f>'project analysis'!B75</f>
        <v>Projects Austria (citizen-science.at)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 s="15">
        <f t="shared" si="1"/>
        <v>0</v>
      </c>
    </row>
    <row r="75" spans="1:21">
      <c r="A75" s="1">
        <f>'project analysis'!A76</f>
        <v>73</v>
      </c>
      <c r="B75" s="1" t="str">
        <f>'project analysis'!B76</f>
        <v>Alraune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1</v>
      </c>
      <c r="T75">
        <v>0</v>
      </c>
      <c r="U75" s="19">
        <f t="shared" si="1"/>
        <v>1</v>
      </c>
    </row>
    <row r="76" spans="1:21">
      <c r="A76" s="1">
        <f>'project analysis'!A77</f>
        <v>74</v>
      </c>
      <c r="B76" s="1" t="str">
        <f>'project analysis'!B77</f>
        <v>bienenstand.at</v>
      </c>
      <c r="C76">
        <v>0</v>
      </c>
      <c r="D76">
        <v>1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 s="19">
        <f t="shared" si="1"/>
        <v>1</v>
      </c>
    </row>
    <row r="77" spans="1:21">
      <c r="A77" s="1">
        <f>'project analysis'!A78</f>
        <v>75</v>
      </c>
      <c r="B77" s="1" t="str">
        <f>'project analysis'!B78</f>
        <v>Biodiversitätsmonitoring mit LandwirtInnen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 s="19">
        <f t="shared" si="1"/>
        <v>1</v>
      </c>
    </row>
    <row r="78" spans="1:21">
      <c r="A78" s="1">
        <f>'project analysis'!A79</f>
        <v>76</v>
      </c>
      <c r="B78" s="1" t="str">
        <f>'project analysis'!B79</f>
        <v>Die Igel sind los!</v>
      </c>
      <c r="C78">
        <v>0</v>
      </c>
      <c r="D78">
        <v>1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 s="19">
        <f t="shared" si="1"/>
        <v>1</v>
      </c>
    </row>
    <row r="79" spans="1:21">
      <c r="A79" s="1">
        <f>'project analysis'!A80</f>
        <v>77</v>
      </c>
      <c r="B79" s="1" t="str">
        <f>'project analysis'!B80</f>
        <v>Explore AT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 s="19">
        <f t="shared" si="1"/>
        <v>1</v>
      </c>
    </row>
    <row r="80" spans="1:21">
      <c r="A80" s="1">
        <f>'project analysis'!A81</f>
        <v>78</v>
      </c>
      <c r="B80" s="1" t="str">
        <f>'project analysis'!B81</f>
        <v>Fire-database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 s="19">
        <f t="shared" si="1"/>
        <v>1</v>
      </c>
    </row>
    <row r="81" spans="1:21">
      <c r="A81" s="1">
        <f>'project analysis'!A82</f>
        <v>79</v>
      </c>
      <c r="B81" s="1" t="str">
        <f>'project analysis'!B82</f>
        <v>FotoQuest Austria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 s="19">
        <f t="shared" si="1"/>
        <v>1</v>
      </c>
    </row>
    <row r="82" spans="1:21">
      <c r="A82" s="1">
        <f>'project analysis'!A83</f>
        <v>80</v>
      </c>
      <c r="B82" s="1" t="str">
        <f>'project analysis'!B83</f>
        <v>GenTeam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R82">
        <v>0</v>
      </c>
      <c r="S82">
        <v>0</v>
      </c>
      <c r="T82">
        <v>0</v>
      </c>
      <c r="U82" s="19">
        <f t="shared" si="1"/>
        <v>1</v>
      </c>
    </row>
    <row r="83" spans="1:21">
      <c r="A83" s="1">
        <f>'project analysis'!A84</f>
        <v>81</v>
      </c>
      <c r="B83" s="1" t="str">
        <f>'project analysis'!B84</f>
        <v>GeoMaus</v>
      </c>
      <c r="C83">
        <v>0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 s="19">
        <f t="shared" si="1"/>
        <v>1</v>
      </c>
    </row>
    <row r="84" spans="1:21">
      <c r="A84" s="1">
        <f>'project analysis'!A85</f>
        <v>82</v>
      </c>
      <c r="B84" s="1" t="str">
        <f>'project analysis'!B85</f>
        <v>Habichtskauz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 s="19">
        <f t="shared" si="1"/>
        <v>1</v>
      </c>
    </row>
    <row r="85" spans="1:21">
      <c r="A85" s="1">
        <f>'project analysis'!A86</f>
        <v>83</v>
      </c>
      <c r="B85" s="1" t="str">
        <f>'project analysis'!B86</f>
        <v>Kultur in der Flur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 s="19">
        <f t="shared" si="1"/>
        <v>1</v>
      </c>
    </row>
    <row r="86" spans="1:21">
      <c r="A86" s="1">
        <f>'project analysis'!A87</f>
        <v>84</v>
      </c>
      <c r="B86" s="1" t="str">
        <f>'project analysis'!B87</f>
        <v>Mykodata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 s="19">
        <f t="shared" si="1"/>
        <v>1</v>
      </c>
    </row>
    <row r="87" spans="1:21">
      <c r="A87" s="1">
        <f>'project analysis'!A88</f>
        <v>85</v>
      </c>
      <c r="B87" s="1" t="str">
        <f>'project analysis'!B88</f>
        <v>naturbeobachtung.at</v>
      </c>
      <c r="C87">
        <v>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 s="19">
        <f t="shared" si="1"/>
        <v>1</v>
      </c>
    </row>
    <row r="88" spans="1:21">
      <c r="A88" s="1">
        <f>'project analysis'!A89</f>
        <v>86</v>
      </c>
      <c r="B88" s="1" t="str">
        <f>'project analysis'!B89</f>
        <v>Phenowatch</v>
      </c>
      <c r="C88">
        <v>0</v>
      </c>
      <c r="D88">
        <v>0</v>
      </c>
      <c r="E88">
        <v>0</v>
      </c>
      <c r="F88">
        <v>0</v>
      </c>
      <c r="G88">
        <v>0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 s="19">
        <f t="shared" si="1"/>
        <v>1</v>
      </c>
    </row>
    <row r="89" spans="1:21">
      <c r="A89" s="1">
        <f>'project analysis'!A90</f>
        <v>87</v>
      </c>
      <c r="B89" s="1" t="str">
        <f>'project analysis'!B90</f>
        <v>Pollentagebuch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 s="19">
        <f t="shared" si="1"/>
        <v>1</v>
      </c>
    </row>
    <row r="90" spans="1:21">
      <c r="A90" s="1">
        <f>'project analysis'!A91</f>
        <v>88</v>
      </c>
      <c r="B90" s="1" t="str">
        <f>'project analysis'!B91</f>
        <v>Projekt Wildkatze</v>
      </c>
      <c r="C90">
        <v>0</v>
      </c>
      <c r="D90">
        <v>1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 s="19">
        <f t="shared" si="1"/>
        <v>1</v>
      </c>
    </row>
    <row r="91" spans="1:21">
      <c r="A91" s="1">
        <f>'project analysis'!A92</f>
        <v>89</v>
      </c>
      <c r="B91" s="1" t="str">
        <f>'project analysis'!B92</f>
        <v>StadtWildTiere</v>
      </c>
      <c r="C91">
        <v>0</v>
      </c>
      <c r="D91">
        <v>1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 s="19">
        <f t="shared" si="1"/>
        <v>1</v>
      </c>
    </row>
    <row r="92" spans="1:21">
      <c r="A92" s="1">
        <f>'project analysis'!A93</f>
        <v>90</v>
      </c>
      <c r="B92" s="1" t="str">
        <f>'project analysis'!B93</f>
        <v>Stunde der Wintervögel</v>
      </c>
      <c r="C92">
        <v>0</v>
      </c>
      <c r="D92">
        <v>1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 s="19">
        <f t="shared" si="1"/>
        <v>1</v>
      </c>
    </row>
    <row r="93" spans="1:21">
      <c r="A93" s="1">
        <f>'project analysis'!A94</f>
        <v>91</v>
      </c>
      <c r="B93" s="1" t="str">
        <f>'project analysis'!B94</f>
        <v>Tea Bag Index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1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 s="19">
        <f t="shared" si="1"/>
        <v>1</v>
      </c>
    </row>
    <row r="94" spans="1:21">
      <c r="A94" s="1">
        <f>'project analysis'!A95</f>
        <v>92</v>
      </c>
      <c r="B94" s="1" t="str">
        <f>'project analysis'!B95</f>
        <v>Vielfalt bewegt. Alpenverein</v>
      </c>
      <c r="C94">
        <v>1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 s="19">
        <f t="shared" si="1"/>
        <v>1</v>
      </c>
    </row>
    <row r="95" spans="1:21">
      <c r="A95" s="1">
        <f>'project analysis'!A96</f>
        <v>93</v>
      </c>
      <c r="B95" s="1" t="str">
        <f>'project analysis'!B96</f>
        <v>Viel-Falter</v>
      </c>
      <c r="C95">
        <v>0</v>
      </c>
      <c r="D95">
        <v>1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 s="19">
        <f t="shared" si="1"/>
        <v>1</v>
      </c>
    </row>
    <row r="96" spans="1:21">
      <c r="A96" s="1">
        <f>'project analysis'!A97</f>
        <v>94</v>
      </c>
      <c r="B96" s="1" t="str">
        <f>'project analysis'!B97</f>
        <v>Wasser schafft!</v>
      </c>
      <c r="C96">
        <v>0</v>
      </c>
      <c r="D96">
        <v>0</v>
      </c>
      <c r="E96">
        <v>0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 s="19">
        <f t="shared" si="1"/>
        <v>1</v>
      </c>
    </row>
    <row r="97" spans="1:24">
      <c r="A97" s="1">
        <f>'project analysis'!A98</f>
        <v>95</v>
      </c>
      <c r="B97" s="1" t="str">
        <f>'project analysis'!B98</f>
        <v>Who Cares?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1</v>
      </c>
      <c r="T97">
        <v>0</v>
      </c>
      <c r="U97" s="19">
        <f t="shared" si="1"/>
        <v>1</v>
      </c>
    </row>
    <row r="98" spans="1:24">
      <c r="A98" s="1">
        <f>'project analysis'!A99</f>
        <v>96</v>
      </c>
      <c r="B98" s="1" t="str">
        <f>'project analysis'!B99</f>
        <v>Wiener Gebäudebrüter</v>
      </c>
      <c r="C98">
        <v>0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 s="19">
        <f t="shared" si="1"/>
        <v>1</v>
      </c>
    </row>
    <row r="99" spans="1:24">
      <c r="A99" s="1">
        <f>'project analysis'!A100</f>
        <v>97</v>
      </c>
      <c r="B99" s="1" t="str">
        <f>'project analysis'!B100</f>
        <v>Yapes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1</v>
      </c>
      <c r="U99" s="19">
        <f t="shared" si="1"/>
        <v>1</v>
      </c>
    </row>
    <row r="100" spans="1:24">
      <c r="A100" s="35"/>
      <c r="B100" s="36" t="s">
        <v>130</v>
      </c>
      <c r="C100" s="49">
        <f>SUM(C2:C99)</f>
        <v>8</v>
      </c>
      <c r="D100" s="49">
        <f t="shared" ref="D100:T100" si="2">SUM(D2:D99)</f>
        <v>28</v>
      </c>
      <c r="E100" s="49">
        <f t="shared" si="2"/>
        <v>5</v>
      </c>
      <c r="F100" s="7">
        <f t="shared" si="2"/>
        <v>3</v>
      </c>
      <c r="G100" s="7">
        <f t="shared" si="2"/>
        <v>3</v>
      </c>
      <c r="H100" s="7">
        <f>SUM(H2:H99)</f>
        <v>3</v>
      </c>
      <c r="I100" s="7">
        <f t="shared" si="2"/>
        <v>3</v>
      </c>
      <c r="J100" s="7">
        <f t="shared" si="2"/>
        <v>1</v>
      </c>
      <c r="K100" s="7">
        <f t="shared" si="2"/>
        <v>2</v>
      </c>
      <c r="L100" s="42">
        <f>SUM(L2:L99)</f>
        <v>13</v>
      </c>
      <c r="M100" s="44">
        <f t="shared" si="2"/>
        <v>1</v>
      </c>
      <c r="N100" s="44">
        <f t="shared" si="2"/>
        <v>8</v>
      </c>
      <c r="O100" s="44">
        <f t="shared" si="2"/>
        <v>5</v>
      </c>
      <c r="P100" s="44">
        <f t="shared" si="2"/>
        <v>2</v>
      </c>
      <c r="Q100" s="46">
        <f>SUM(Q2:Q99)</f>
        <v>1</v>
      </c>
      <c r="R100" s="46">
        <f t="shared" si="2"/>
        <v>2</v>
      </c>
      <c r="S100" s="20">
        <f t="shared" si="2"/>
        <v>6</v>
      </c>
      <c r="T100" s="51">
        <f t="shared" si="2"/>
        <v>3</v>
      </c>
      <c r="U100" s="40"/>
    </row>
    <row r="101" spans="1:24">
      <c r="A101"/>
      <c r="B101"/>
      <c r="U101"/>
    </row>
    <row r="102" spans="1:24">
      <c r="A102"/>
      <c r="B102"/>
      <c r="U102"/>
    </row>
    <row r="103" spans="1:24">
      <c r="A103"/>
      <c r="B103"/>
      <c r="U103"/>
    </row>
    <row r="104" spans="1:24">
      <c r="A104"/>
      <c r="B104"/>
      <c r="U104"/>
      <c r="X104" t="s">
        <v>131</v>
      </c>
    </row>
    <row r="105" spans="1:24">
      <c r="A105"/>
      <c r="B105"/>
      <c r="U105"/>
      <c r="W105" s="48" t="s">
        <v>152</v>
      </c>
      <c r="X105">
        <f>SUM(C100:E100)</f>
        <v>41</v>
      </c>
    </row>
    <row r="106" spans="1:24">
      <c r="A106"/>
      <c r="B106"/>
      <c r="U106"/>
      <c r="W106" s="41" t="s">
        <v>151</v>
      </c>
      <c r="X106">
        <f>SUM(F100:K100)</f>
        <v>15</v>
      </c>
    </row>
    <row r="107" spans="1:24">
      <c r="A107"/>
      <c r="B107"/>
      <c r="U107"/>
      <c r="W107" s="43" t="s">
        <v>125</v>
      </c>
      <c r="X107">
        <f>L100</f>
        <v>13</v>
      </c>
    </row>
    <row r="108" spans="1:24">
      <c r="A108"/>
      <c r="B108"/>
      <c r="U108"/>
      <c r="W108" s="45" t="s">
        <v>153</v>
      </c>
      <c r="X108">
        <f>SUM(M100:P100)</f>
        <v>16</v>
      </c>
    </row>
    <row r="109" spans="1:24">
      <c r="A109"/>
      <c r="B109"/>
      <c r="U109"/>
      <c r="W109" s="47" t="s">
        <v>154</v>
      </c>
      <c r="X109">
        <f>SUM(Q100:R100)</f>
        <v>3</v>
      </c>
    </row>
    <row r="110" spans="1:24">
      <c r="A110"/>
      <c r="B110"/>
      <c r="U110"/>
      <c r="W110" s="50" t="s">
        <v>155</v>
      </c>
      <c r="X110">
        <f>S100</f>
        <v>6</v>
      </c>
    </row>
    <row r="111" spans="1:24">
      <c r="A111"/>
      <c r="B111"/>
      <c r="U111"/>
      <c r="W111" s="52" t="s">
        <v>156</v>
      </c>
      <c r="X111">
        <f>T100</f>
        <v>3</v>
      </c>
    </row>
    <row r="112" spans="1:24">
      <c r="A112"/>
      <c r="B112"/>
      <c r="U112"/>
      <c r="W112" s="21"/>
      <c r="X112" s="21"/>
    </row>
    <row r="113" spans="1:26">
      <c r="A113"/>
      <c r="B113"/>
      <c r="U113"/>
      <c r="W113" s="21" t="s">
        <v>136</v>
      </c>
      <c r="X113" s="21">
        <f>SUM(X105:X111)</f>
        <v>97</v>
      </c>
      <c r="Y113" s="21"/>
      <c r="Z113" s="21"/>
    </row>
    <row r="114" spans="1:26">
      <c r="A114"/>
      <c r="B114"/>
      <c r="U114"/>
      <c r="W114" s="21"/>
      <c r="X114" s="21"/>
    </row>
    <row r="115" spans="1:26">
      <c r="A115"/>
      <c r="B115"/>
      <c r="U115"/>
      <c r="W115" s="21"/>
      <c r="X115" s="21"/>
    </row>
    <row r="116" spans="1:26">
      <c r="A116"/>
      <c r="B116"/>
      <c r="U116"/>
      <c r="W116" s="21"/>
      <c r="X116" s="21"/>
    </row>
    <row r="117" spans="1:26">
      <c r="A117"/>
      <c r="B117"/>
      <c r="U117"/>
      <c r="W117" s="21"/>
      <c r="X117" s="21"/>
    </row>
    <row r="118" spans="1:26">
      <c r="A118"/>
      <c r="B118"/>
      <c r="U118"/>
      <c r="W118" s="21"/>
      <c r="X118" s="21"/>
    </row>
    <row r="119" spans="1:26">
      <c r="A119"/>
      <c r="B119"/>
      <c r="U119"/>
      <c r="W119" s="21"/>
      <c r="X119" s="21"/>
    </row>
    <row r="120" spans="1:26">
      <c r="A120"/>
      <c r="B120"/>
      <c r="U120"/>
      <c r="W120" s="21"/>
      <c r="X120" s="21"/>
    </row>
    <row r="121" spans="1:26">
      <c r="A121"/>
      <c r="B121"/>
      <c r="U121"/>
      <c r="W121" s="21"/>
      <c r="X121" s="21"/>
    </row>
    <row r="122" spans="1:26">
      <c r="A122"/>
      <c r="B122"/>
      <c r="U122"/>
      <c r="W122" s="21"/>
      <c r="X122" s="21"/>
    </row>
    <row r="123" spans="1:26">
      <c r="A123"/>
      <c r="B123"/>
      <c r="U123"/>
    </row>
    <row r="124" spans="1:26">
      <c r="A124"/>
      <c r="B124"/>
      <c r="U124"/>
    </row>
    <row r="125" spans="1:26">
      <c r="A125"/>
      <c r="B125"/>
      <c r="U125"/>
    </row>
    <row r="126" spans="1:26">
      <c r="A126"/>
      <c r="B126"/>
      <c r="U126"/>
    </row>
    <row r="127" spans="1:26">
      <c r="A127"/>
      <c r="B127"/>
      <c r="U127"/>
    </row>
    <row r="128" spans="1:26">
      <c r="A128"/>
      <c r="B128"/>
      <c r="U128"/>
    </row>
    <row r="129" spans="1:21">
      <c r="A129"/>
      <c r="B129"/>
      <c r="U129"/>
    </row>
    <row r="130" spans="1:21">
      <c r="A130"/>
      <c r="B130"/>
      <c r="U130"/>
    </row>
    <row r="131" spans="1:21">
      <c r="A131"/>
      <c r="B131"/>
      <c r="U131"/>
    </row>
    <row r="132" spans="1:21">
      <c r="A132"/>
      <c r="B132"/>
      <c r="U132"/>
    </row>
    <row r="133" spans="1:21">
      <c r="A133"/>
      <c r="B133"/>
      <c r="U133"/>
    </row>
    <row r="134" spans="1:21">
      <c r="A134"/>
      <c r="B134"/>
      <c r="U134"/>
    </row>
    <row r="135" spans="1:21">
      <c r="A135"/>
      <c r="B135"/>
      <c r="U135"/>
    </row>
    <row r="136" spans="1:21">
      <c r="A136"/>
      <c r="B136"/>
      <c r="U136"/>
    </row>
    <row r="137" spans="1:21">
      <c r="A137"/>
      <c r="B137"/>
      <c r="U137"/>
    </row>
    <row r="138" spans="1:21">
      <c r="A138"/>
      <c r="B138"/>
      <c r="U138"/>
    </row>
    <row r="139" spans="1:21">
      <c r="A139"/>
      <c r="B139"/>
      <c r="U139"/>
    </row>
    <row r="140" spans="1:21">
      <c r="A140"/>
      <c r="B140"/>
      <c r="U140"/>
    </row>
    <row r="141" spans="1:21">
      <c r="A141"/>
      <c r="B141"/>
      <c r="U141"/>
    </row>
    <row r="142" spans="1:21">
      <c r="A142"/>
      <c r="B142"/>
      <c r="U142"/>
    </row>
    <row r="143" spans="1:21">
      <c r="A143"/>
      <c r="B143"/>
      <c r="U143"/>
    </row>
    <row r="144" spans="1:21">
      <c r="A144"/>
      <c r="B144"/>
      <c r="U144"/>
    </row>
    <row r="145" spans="1:21">
      <c r="A145"/>
      <c r="B145"/>
      <c r="U145"/>
    </row>
    <row r="146" spans="1:21">
      <c r="A146"/>
      <c r="B146"/>
      <c r="U146"/>
    </row>
    <row r="147" spans="1:21">
      <c r="A147"/>
      <c r="B147"/>
      <c r="U147"/>
    </row>
    <row r="148" spans="1:21">
      <c r="A148"/>
      <c r="B148"/>
      <c r="U148"/>
    </row>
    <row r="149" spans="1:21">
      <c r="A149"/>
      <c r="B149"/>
      <c r="U149"/>
    </row>
    <row r="150" spans="1:21">
      <c r="A150"/>
      <c r="B150"/>
      <c r="U150"/>
    </row>
    <row r="151" spans="1:21">
      <c r="A151"/>
      <c r="B151"/>
      <c r="U151"/>
    </row>
    <row r="152" spans="1:21">
      <c r="A152"/>
      <c r="B152"/>
      <c r="U152"/>
    </row>
    <row r="153" spans="1:21">
      <c r="A153"/>
      <c r="B153"/>
      <c r="U153"/>
    </row>
    <row r="154" spans="1:21">
      <c r="A154"/>
      <c r="B154"/>
      <c r="U154"/>
    </row>
    <row r="155" spans="1:21">
      <c r="A155"/>
      <c r="B155"/>
      <c r="U155"/>
    </row>
    <row r="156" spans="1:21">
      <c r="A156"/>
      <c r="B156"/>
      <c r="U156"/>
    </row>
    <row r="157" spans="1:21">
      <c r="A157"/>
      <c r="B157"/>
      <c r="U157"/>
    </row>
    <row r="158" spans="1:21">
      <c r="A158"/>
      <c r="B158"/>
      <c r="U158"/>
    </row>
    <row r="159" spans="1:21">
      <c r="A159"/>
      <c r="B159"/>
      <c r="U159"/>
    </row>
    <row r="160" spans="1:21">
      <c r="A160"/>
      <c r="B160"/>
      <c r="U160"/>
    </row>
    <row r="161" spans="1:21">
      <c r="A161"/>
      <c r="B161"/>
      <c r="U161"/>
    </row>
    <row r="162" spans="1:21">
      <c r="A162"/>
      <c r="B162"/>
      <c r="U162"/>
    </row>
    <row r="163" spans="1:21">
      <c r="A163"/>
      <c r="B163"/>
      <c r="U163"/>
    </row>
    <row r="164" spans="1:21">
      <c r="A164"/>
      <c r="B164"/>
      <c r="U164"/>
    </row>
    <row r="165" spans="1:21">
      <c r="A165"/>
      <c r="B165"/>
      <c r="U165"/>
    </row>
    <row r="166" spans="1:21">
      <c r="A166"/>
      <c r="B166"/>
      <c r="U166"/>
    </row>
    <row r="167" spans="1:21">
      <c r="A167"/>
      <c r="B167"/>
      <c r="U167"/>
    </row>
    <row r="168" spans="1:21">
      <c r="A168"/>
      <c r="B168"/>
      <c r="U168"/>
    </row>
    <row r="169" spans="1:21">
      <c r="A169"/>
      <c r="B169"/>
      <c r="U169"/>
    </row>
    <row r="170" spans="1:21">
      <c r="A170"/>
      <c r="B170"/>
      <c r="U170"/>
    </row>
    <row r="171" spans="1:21">
      <c r="A171"/>
      <c r="B171"/>
      <c r="U171"/>
    </row>
    <row r="172" spans="1:21">
      <c r="A172"/>
      <c r="B172"/>
      <c r="U172"/>
    </row>
    <row r="173" spans="1:21">
      <c r="A173"/>
      <c r="B173"/>
      <c r="U173"/>
    </row>
    <row r="174" spans="1:21">
      <c r="A174"/>
      <c r="B174"/>
      <c r="U174"/>
    </row>
    <row r="175" spans="1:21">
      <c r="A175"/>
      <c r="B175"/>
      <c r="U175"/>
    </row>
    <row r="176" spans="1:21">
      <c r="A176"/>
      <c r="B176"/>
      <c r="U176"/>
    </row>
    <row r="177" spans="1:21">
      <c r="A177"/>
      <c r="B177"/>
      <c r="U177"/>
    </row>
    <row r="178" spans="1:21">
      <c r="A178"/>
      <c r="B178"/>
      <c r="U178"/>
    </row>
    <row r="179" spans="1:21">
      <c r="A179"/>
      <c r="B179"/>
      <c r="U179"/>
    </row>
    <row r="180" spans="1:21">
      <c r="A180"/>
      <c r="B180"/>
      <c r="U180"/>
    </row>
    <row r="181" spans="1:21">
      <c r="A181"/>
      <c r="B181"/>
      <c r="U181"/>
    </row>
    <row r="182" spans="1:21">
      <c r="A182"/>
      <c r="B182"/>
      <c r="U182"/>
    </row>
    <row r="183" spans="1:21">
      <c r="A183"/>
      <c r="B183"/>
      <c r="U183"/>
    </row>
    <row r="184" spans="1:21">
      <c r="A184"/>
      <c r="B184"/>
      <c r="U184"/>
    </row>
    <row r="185" spans="1:21">
      <c r="A185"/>
      <c r="B185"/>
      <c r="U185"/>
    </row>
    <row r="186" spans="1:21">
      <c r="A186"/>
      <c r="B186"/>
      <c r="U186"/>
    </row>
    <row r="187" spans="1:21">
      <c r="A187"/>
      <c r="B187"/>
      <c r="U187"/>
    </row>
    <row r="188" spans="1:21">
      <c r="A188"/>
      <c r="B188"/>
      <c r="U188"/>
    </row>
    <row r="189" spans="1:21">
      <c r="A189"/>
      <c r="B189"/>
      <c r="U189"/>
    </row>
    <row r="190" spans="1:21">
      <c r="A190"/>
      <c r="B190"/>
      <c r="U190"/>
    </row>
    <row r="191" spans="1:21">
      <c r="A191"/>
      <c r="B191"/>
      <c r="U191"/>
    </row>
    <row r="192" spans="1:21">
      <c r="A192"/>
      <c r="B192"/>
      <c r="U192"/>
    </row>
    <row r="193" spans="1:21">
      <c r="A193"/>
      <c r="B193"/>
      <c r="U193"/>
    </row>
    <row r="194" spans="1:21">
      <c r="A194"/>
      <c r="B194"/>
      <c r="U194"/>
    </row>
    <row r="195" spans="1:21">
      <c r="A195"/>
      <c r="B195"/>
      <c r="U195"/>
    </row>
    <row r="196" spans="1:21">
      <c r="A196"/>
      <c r="B196"/>
      <c r="U196"/>
    </row>
    <row r="197" spans="1:21">
      <c r="A197"/>
      <c r="B197"/>
      <c r="U197"/>
    </row>
    <row r="198" spans="1:21">
      <c r="A198"/>
      <c r="B198"/>
      <c r="U198"/>
    </row>
    <row r="199" spans="1:21">
      <c r="A199"/>
      <c r="B199"/>
      <c r="U199"/>
    </row>
    <row r="200" spans="1:21">
      <c r="A200"/>
      <c r="B200"/>
      <c r="U200"/>
    </row>
    <row r="201" spans="1:21">
      <c r="A201"/>
      <c r="B201"/>
      <c r="U201"/>
    </row>
    <row r="202" spans="1:21">
      <c r="A202"/>
      <c r="B202"/>
      <c r="U202"/>
    </row>
    <row r="203" spans="1:21">
      <c r="A203"/>
      <c r="B203"/>
      <c r="U203"/>
    </row>
    <row r="204" spans="1:21">
      <c r="A204"/>
      <c r="B204"/>
      <c r="U204"/>
    </row>
    <row r="205" spans="1:21">
      <c r="A205"/>
      <c r="B205"/>
      <c r="U205"/>
    </row>
    <row r="206" spans="1:21">
      <c r="A206"/>
      <c r="B206"/>
      <c r="U206"/>
    </row>
    <row r="207" spans="1:21">
      <c r="A207"/>
      <c r="B207"/>
      <c r="U207"/>
    </row>
    <row r="208" spans="1:21">
      <c r="A208"/>
      <c r="B208"/>
      <c r="U208"/>
    </row>
    <row r="209" spans="1:21">
      <c r="A209"/>
      <c r="B209"/>
      <c r="U209"/>
    </row>
    <row r="210" spans="1:21">
      <c r="A210"/>
      <c r="B210"/>
      <c r="U210"/>
    </row>
    <row r="211" spans="1:21">
      <c r="A211"/>
      <c r="B211"/>
      <c r="U211"/>
    </row>
    <row r="212" spans="1:21">
      <c r="A212"/>
      <c r="B212"/>
      <c r="U212"/>
    </row>
    <row r="213" spans="1:21">
      <c r="A213"/>
      <c r="B213"/>
      <c r="U213"/>
    </row>
    <row r="214" spans="1:21">
      <c r="A214"/>
      <c r="B214"/>
      <c r="U214"/>
    </row>
    <row r="215" spans="1:21">
      <c r="A215"/>
      <c r="B215"/>
      <c r="U215"/>
    </row>
    <row r="216" spans="1:21">
      <c r="A216"/>
      <c r="B216"/>
      <c r="U216"/>
    </row>
    <row r="217" spans="1:21">
      <c r="A217"/>
      <c r="B217"/>
      <c r="U217"/>
    </row>
    <row r="218" spans="1:21">
      <c r="A218"/>
      <c r="B218"/>
      <c r="U218"/>
    </row>
    <row r="219" spans="1:21">
      <c r="A219"/>
      <c r="B219"/>
      <c r="U219"/>
    </row>
    <row r="220" spans="1:21">
      <c r="A220"/>
      <c r="B220"/>
      <c r="U220"/>
    </row>
    <row r="221" spans="1:21">
      <c r="A221"/>
      <c r="B221"/>
      <c r="U221"/>
    </row>
    <row r="222" spans="1:21">
      <c r="A222"/>
      <c r="B222"/>
      <c r="U222"/>
    </row>
    <row r="223" spans="1:21">
      <c r="A223"/>
      <c r="B223"/>
      <c r="U223"/>
    </row>
    <row r="224" spans="1:21">
      <c r="A224"/>
      <c r="B224"/>
      <c r="U224"/>
    </row>
    <row r="225" spans="1:21">
      <c r="A225"/>
      <c r="B225"/>
      <c r="U225"/>
    </row>
    <row r="226" spans="1:21">
      <c r="A226"/>
      <c r="B226"/>
      <c r="U226"/>
    </row>
    <row r="227" spans="1:21">
      <c r="A227"/>
      <c r="B227"/>
      <c r="U227"/>
    </row>
    <row r="228" spans="1:21">
      <c r="A228"/>
      <c r="B228"/>
      <c r="U228"/>
    </row>
    <row r="229" spans="1:21">
      <c r="A229"/>
      <c r="B229"/>
      <c r="U229"/>
    </row>
    <row r="230" spans="1:21">
      <c r="A230"/>
      <c r="B230"/>
      <c r="U230"/>
    </row>
    <row r="231" spans="1:21">
      <c r="A231"/>
      <c r="B231"/>
      <c r="U231"/>
    </row>
    <row r="232" spans="1:21">
      <c r="A232"/>
      <c r="B232"/>
      <c r="U232"/>
    </row>
    <row r="233" spans="1:21">
      <c r="A233"/>
      <c r="B233"/>
      <c r="U233"/>
    </row>
    <row r="234" spans="1:21">
      <c r="A234"/>
      <c r="B234"/>
      <c r="U234"/>
    </row>
    <row r="235" spans="1:21">
      <c r="A235"/>
      <c r="B235"/>
      <c r="U235"/>
    </row>
    <row r="236" spans="1:21">
      <c r="A236"/>
      <c r="B236"/>
      <c r="U236"/>
    </row>
    <row r="237" spans="1:21">
      <c r="A237"/>
      <c r="B237"/>
      <c r="U237"/>
    </row>
    <row r="238" spans="1:21">
      <c r="A238"/>
      <c r="B238"/>
      <c r="U238"/>
    </row>
    <row r="239" spans="1:21">
      <c r="A239"/>
      <c r="B239"/>
      <c r="U239"/>
    </row>
    <row r="240" spans="1:21">
      <c r="A240"/>
      <c r="B240"/>
      <c r="U240"/>
    </row>
    <row r="241" spans="1:21">
      <c r="A241"/>
      <c r="B241"/>
      <c r="U241"/>
    </row>
    <row r="242" spans="1:21">
      <c r="A242"/>
      <c r="B242"/>
      <c r="U242"/>
    </row>
    <row r="243" spans="1:21">
      <c r="A243"/>
      <c r="B243"/>
      <c r="U243"/>
    </row>
    <row r="244" spans="1:21">
      <c r="A244"/>
      <c r="B244"/>
      <c r="U244"/>
    </row>
    <row r="245" spans="1:21">
      <c r="A245"/>
      <c r="B245"/>
      <c r="U245"/>
    </row>
    <row r="246" spans="1:21">
      <c r="A246"/>
      <c r="B246"/>
      <c r="U246"/>
    </row>
    <row r="247" spans="1:21">
      <c r="A247"/>
      <c r="B247"/>
      <c r="U247"/>
    </row>
    <row r="248" spans="1:21">
      <c r="A248"/>
      <c r="B248"/>
      <c r="U248"/>
    </row>
    <row r="249" spans="1:21">
      <c r="A249"/>
      <c r="B249"/>
      <c r="U249"/>
    </row>
    <row r="250" spans="1:21">
      <c r="A250"/>
      <c r="B250"/>
      <c r="U250"/>
    </row>
    <row r="251" spans="1:21">
      <c r="A251"/>
      <c r="B251"/>
      <c r="U251"/>
    </row>
    <row r="252" spans="1:21">
      <c r="A252"/>
      <c r="B252"/>
      <c r="U252"/>
    </row>
    <row r="253" spans="1:21">
      <c r="A253"/>
      <c r="B253"/>
      <c r="U253"/>
    </row>
    <row r="254" spans="1:21">
      <c r="A254"/>
      <c r="B254"/>
      <c r="U254"/>
    </row>
    <row r="255" spans="1:21">
      <c r="A255"/>
      <c r="B255"/>
      <c r="U255"/>
    </row>
    <row r="256" spans="1:21">
      <c r="A256"/>
      <c r="B256"/>
      <c r="U256"/>
    </row>
    <row r="257" spans="1:21">
      <c r="A257"/>
      <c r="B257"/>
      <c r="U257"/>
    </row>
    <row r="258" spans="1:21">
      <c r="A258"/>
      <c r="B258"/>
      <c r="U258"/>
    </row>
    <row r="259" spans="1:21">
      <c r="A259"/>
      <c r="B259"/>
      <c r="U259"/>
    </row>
    <row r="260" spans="1:21">
      <c r="A260"/>
      <c r="B260"/>
      <c r="U260"/>
    </row>
    <row r="261" spans="1:21">
      <c r="A261"/>
      <c r="B261"/>
      <c r="U261"/>
    </row>
    <row r="262" spans="1:21">
      <c r="A262"/>
      <c r="B262"/>
      <c r="U262"/>
    </row>
    <row r="263" spans="1:21">
      <c r="A263"/>
      <c r="B263"/>
      <c r="U263"/>
    </row>
    <row r="264" spans="1:21">
      <c r="A264"/>
      <c r="B264"/>
      <c r="U264"/>
    </row>
    <row r="265" spans="1:21">
      <c r="A265"/>
      <c r="B265"/>
      <c r="U265"/>
    </row>
    <row r="266" spans="1:21">
      <c r="A266"/>
      <c r="B266"/>
      <c r="U266"/>
    </row>
    <row r="267" spans="1:21">
      <c r="A267"/>
      <c r="B267"/>
      <c r="U267"/>
    </row>
    <row r="268" spans="1:21">
      <c r="A268"/>
      <c r="B268"/>
      <c r="U268"/>
    </row>
    <row r="269" spans="1:21">
      <c r="A269"/>
      <c r="B269"/>
      <c r="U269"/>
    </row>
    <row r="270" spans="1:21">
      <c r="A270"/>
      <c r="B270"/>
      <c r="U270"/>
    </row>
    <row r="271" spans="1:21">
      <c r="A271"/>
      <c r="B271"/>
      <c r="U271"/>
    </row>
    <row r="272" spans="1:21">
      <c r="A272"/>
      <c r="B272"/>
      <c r="U272"/>
    </row>
    <row r="273" spans="1:21">
      <c r="A273"/>
      <c r="B273"/>
      <c r="U273"/>
    </row>
    <row r="274" spans="1:21">
      <c r="A274"/>
      <c r="B274"/>
      <c r="U274"/>
    </row>
    <row r="275" spans="1:21">
      <c r="A275"/>
      <c r="B275"/>
      <c r="U275"/>
    </row>
    <row r="276" spans="1:21">
      <c r="A276"/>
      <c r="B276"/>
      <c r="U276"/>
    </row>
    <row r="277" spans="1:21">
      <c r="A277"/>
      <c r="B277"/>
      <c r="U277"/>
    </row>
    <row r="278" spans="1:21">
      <c r="A278"/>
      <c r="B278"/>
      <c r="U278"/>
    </row>
    <row r="279" spans="1:21">
      <c r="A279"/>
      <c r="B279"/>
      <c r="U279"/>
    </row>
    <row r="280" spans="1:21">
      <c r="A280"/>
      <c r="B280"/>
      <c r="U280"/>
    </row>
    <row r="281" spans="1:21">
      <c r="A281"/>
      <c r="B281"/>
      <c r="U281"/>
    </row>
    <row r="282" spans="1:21">
      <c r="A282"/>
      <c r="B282"/>
      <c r="U282"/>
    </row>
    <row r="283" spans="1:21">
      <c r="A283"/>
      <c r="B283"/>
      <c r="U283"/>
    </row>
    <row r="284" spans="1:21">
      <c r="A284"/>
      <c r="B284"/>
      <c r="U284"/>
    </row>
    <row r="285" spans="1:21">
      <c r="A285"/>
      <c r="B285"/>
      <c r="U285"/>
    </row>
    <row r="286" spans="1:21">
      <c r="A286"/>
      <c r="B286"/>
      <c r="U286"/>
    </row>
    <row r="287" spans="1:21">
      <c r="A287"/>
      <c r="B287"/>
      <c r="U287"/>
    </row>
    <row r="288" spans="1:21">
      <c r="A288"/>
      <c r="B288"/>
      <c r="U288"/>
    </row>
    <row r="289" spans="1:21">
      <c r="A289"/>
      <c r="B289"/>
      <c r="U289"/>
    </row>
    <row r="290" spans="1:21">
      <c r="A290"/>
      <c r="B290"/>
      <c r="U290"/>
    </row>
    <row r="291" spans="1:21">
      <c r="A291"/>
      <c r="B291"/>
      <c r="U291"/>
    </row>
    <row r="292" spans="1:21">
      <c r="A292"/>
      <c r="B292"/>
      <c r="U292"/>
    </row>
    <row r="293" spans="1:21">
      <c r="A293"/>
      <c r="B293"/>
      <c r="U293"/>
    </row>
    <row r="294" spans="1:21">
      <c r="A294"/>
      <c r="B294"/>
      <c r="U294"/>
    </row>
    <row r="295" spans="1:21">
      <c r="A295"/>
      <c r="B295"/>
      <c r="U295"/>
    </row>
    <row r="296" spans="1:21">
      <c r="A296"/>
      <c r="B296"/>
      <c r="U296"/>
    </row>
    <row r="297" spans="1:21">
      <c r="A297"/>
      <c r="B297"/>
      <c r="U297"/>
    </row>
    <row r="298" spans="1:21">
      <c r="A298"/>
      <c r="B298"/>
      <c r="U298"/>
    </row>
    <row r="299" spans="1:21">
      <c r="A299"/>
      <c r="B299"/>
      <c r="U299"/>
    </row>
    <row r="300" spans="1:21">
      <c r="A300"/>
      <c r="B300"/>
      <c r="U300"/>
    </row>
    <row r="301" spans="1:21">
      <c r="A301"/>
      <c r="B301"/>
      <c r="U301"/>
    </row>
    <row r="302" spans="1:21">
      <c r="A302"/>
      <c r="B302"/>
      <c r="U302"/>
    </row>
    <row r="303" spans="1:21">
      <c r="A303"/>
      <c r="B303"/>
      <c r="U303"/>
    </row>
    <row r="304" spans="1:21">
      <c r="A304"/>
      <c r="B304"/>
      <c r="U304"/>
    </row>
    <row r="305" spans="1:21">
      <c r="A305"/>
      <c r="B305"/>
      <c r="U305"/>
    </row>
    <row r="306" spans="1:21">
      <c r="A306"/>
      <c r="B306"/>
      <c r="U306"/>
    </row>
    <row r="307" spans="1:21">
      <c r="A307"/>
      <c r="B307"/>
      <c r="U307"/>
    </row>
    <row r="308" spans="1:21">
      <c r="A308"/>
      <c r="B308"/>
      <c r="U308"/>
    </row>
    <row r="309" spans="1:21">
      <c r="A309"/>
      <c r="B309"/>
      <c r="U309"/>
    </row>
    <row r="310" spans="1:21">
      <c r="A310"/>
      <c r="B310"/>
      <c r="U310"/>
    </row>
    <row r="311" spans="1:21">
      <c r="A311"/>
      <c r="B311"/>
      <c r="U311"/>
    </row>
    <row r="312" spans="1:21">
      <c r="A312"/>
      <c r="B312"/>
      <c r="U312"/>
    </row>
    <row r="313" spans="1:21">
      <c r="A313"/>
      <c r="B313"/>
      <c r="U313"/>
    </row>
    <row r="314" spans="1:21">
      <c r="A314"/>
      <c r="B314"/>
      <c r="U314"/>
    </row>
    <row r="315" spans="1:21">
      <c r="A315"/>
      <c r="B315"/>
      <c r="U315"/>
    </row>
    <row r="316" spans="1:21">
      <c r="A316"/>
      <c r="B316"/>
      <c r="U316"/>
    </row>
    <row r="317" spans="1:21">
      <c r="A317"/>
      <c r="B317"/>
      <c r="U317"/>
    </row>
    <row r="318" spans="1:21">
      <c r="A318"/>
      <c r="B318"/>
      <c r="U318"/>
    </row>
    <row r="319" spans="1:21">
      <c r="A319"/>
      <c r="B319"/>
      <c r="U319"/>
    </row>
    <row r="320" spans="1:21">
      <c r="A320"/>
      <c r="B320"/>
      <c r="U320"/>
    </row>
    <row r="321" spans="1:21">
      <c r="A321"/>
      <c r="B321"/>
      <c r="U321"/>
    </row>
    <row r="322" spans="1:21">
      <c r="A322"/>
      <c r="B322"/>
      <c r="U322"/>
    </row>
    <row r="323" spans="1:21">
      <c r="A323"/>
      <c r="B323"/>
      <c r="U323"/>
    </row>
    <row r="324" spans="1:21">
      <c r="A324"/>
      <c r="B324"/>
      <c r="U324"/>
    </row>
    <row r="325" spans="1:21">
      <c r="A325"/>
      <c r="B325"/>
      <c r="U325"/>
    </row>
    <row r="326" spans="1:21">
      <c r="A326"/>
      <c r="B326"/>
      <c r="U326"/>
    </row>
    <row r="327" spans="1:21">
      <c r="A327"/>
      <c r="B327"/>
      <c r="U327"/>
    </row>
    <row r="328" spans="1:21">
      <c r="A328"/>
      <c r="B328"/>
      <c r="U328"/>
    </row>
    <row r="329" spans="1:21">
      <c r="A329"/>
      <c r="B329"/>
      <c r="U329"/>
    </row>
    <row r="330" spans="1:21">
      <c r="A330"/>
      <c r="B330"/>
      <c r="U330"/>
    </row>
    <row r="331" spans="1:21">
      <c r="A331"/>
      <c r="B331"/>
      <c r="U331"/>
    </row>
    <row r="332" spans="1:21">
      <c r="A332"/>
      <c r="B332"/>
      <c r="U332"/>
    </row>
    <row r="333" spans="1:21">
      <c r="A333"/>
      <c r="B333"/>
      <c r="U333"/>
    </row>
    <row r="334" spans="1:21">
      <c r="A334"/>
      <c r="B334"/>
      <c r="U334"/>
    </row>
    <row r="335" spans="1:21">
      <c r="A335"/>
      <c r="B335"/>
      <c r="U335"/>
    </row>
    <row r="336" spans="1:21">
      <c r="A336"/>
      <c r="B336"/>
      <c r="U336"/>
    </row>
    <row r="337" spans="1:21">
      <c r="A337"/>
      <c r="B337"/>
      <c r="U337"/>
    </row>
    <row r="338" spans="1:21">
      <c r="A338"/>
      <c r="B338"/>
      <c r="U338"/>
    </row>
    <row r="339" spans="1:21">
      <c r="A339"/>
      <c r="B339"/>
      <c r="U339"/>
    </row>
    <row r="340" spans="1:21">
      <c r="A340"/>
      <c r="B340"/>
      <c r="U340"/>
    </row>
    <row r="341" spans="1:21">
      <c r="A341"/>
      <c r="B341"/>
      <c r="U341"/>
    </row>
    <row r="342" spans="1:21">
      <c r="A342"/>
      <c r="B342"/>
      <c r="U342"/>
    </row>
    <row r="343" spans="1:21">
      <c r="A343"/>
      <c r="B343"/>
      <c r="U343"/>
    </row>
    <row r="344" spans="1:21">
      <c r="A344"/>
      <c r="B344"/>
      <c r="U344"/>
    </row>
    <row r="345" spans="1:21">
      <c r="A345"/>
      <c r="B345"/>
      <c r="U345"/>
    </row>
    <row r="346" spans="1:21">
      <c r="A346"/>
      <c r="B346"/>
      <c r="U346"/>
    </row>
    <row r="347" spans="1:21">
      <c r="A347"/>
      <c r="B347"/>
      <c r="U347"/>
    </row>
    <row r="348" spans="1:21">
      <c r="A348"/>
      <c r="B348"/>
      <c r="U348"/>
    </row>
    <row r="349" spans="1:21">
      <c r="A349"/>
      <c r="B349"/>
      <c r="U349"/>
    </row>
    <row r="350" spans="1:21">
      <c r="A350"/>
      <c r="B350"/>
      <c r="U350"/>
    </row>
    <row r="351" spans="1:21">
      <c r="A351"/>
      <c r="B351"/>
      <c r="U351"/>
    </row>
    <row r="352" spans="1:21">
      <c r="A352"/>
      <c r="B352"/>
      <c r="U352"/>
    </row>
    <row r="353" spans="1:21">
      <c r="A353"/>
      <c r="B353"/>
      <c r="U353"/>
    </row>
    <row r="354" spans="1:21">
      <c r="A354"/>
      <c r="B354"/>
      <c r="U354"/>
    </row>
    <row r="355" spans="1:21">
      <c r="A355"/>
      <c r="B355"/>
      <c r="U355"/>
    </row>
    <row r="356" spans="1:21">
      <c r="A356"/>
      <c r="B356"/>
      <c r="U356"/>
    </row>
    <row r="357" spans="1:21">
      <c r="A357"/>
      <c r="B357"/>
      <c r="U357"/>
    </row>
    <row r="358" spans="1:21">
      <c r="A358"/>
      <c r="B358"/>
      <c r="U358"/>
    </row>
    <row r="359" spans="1:21">
      <c r="A359"/>
      <c r="B359"/>
      <c r="U359"/>
    </row>
    <row r="360" spans="1:21">
      <c r="A360"/>
      <c r="B360"/>
      <c r="U360"/>
    </row>
    <row r="361" spans="1:21">
      <c r="A361"/>
      <c r="B361"/>
      <c r="U361"/>
    </row>
    <row r="362" spans="1:21">
      <c r="A362"/>
      <c r="B362"/>
      <c r="U362"/>
    </row>
    <row r="363" spans="1:21">
      <c r="A363"/>
      <c r="B363"/>
      <c r="U363"/>
    </row>
    <row r="364" spans="1:21">
      <c r="A364"/>
      <c r="B364"/>
      <c r="U364"/>
    </row>
    <row r="365" spans="1:21">
      <c r="A365"/>
      <c r="B365"/>
      <c r="U365"/>
    </row>
    <row r="366" spans="1:21">
      <c r="A366"/>
      <c r="B366"/>
      <c r="U366"/>
    </row>
    <row r="367" spans="1:21">
      <c r="A367"/>
      <c r="B367"/>
      <c r="U367"/>
    </row>
    <row r="368" spans="1:21">
      <c r="A368"/>
      <c r="B368"/>
      <c r="U368"/>
    </row>
    <row r="369" spans="1:21">
      <c r="A369"/>
      <c r="B369"/>
      <c r="U369"/>
    </row>
    <row r="370" spans="1:21">
      <c r="A370"/>
      <c r="B370"/>
      <c r="U370"/>
    </row>
    <row r="371" spans="1:21">
      <c r="A371"/>
      <c r="B371"/>
      <c r="U371"/>
    </row>
    <row r="372" spans="1:21">
      <c r="A372"/>
      <c r="B372"/>
      <c r="U372"/>
    </row>
    <row r="373" spans="1:21">
      <c r="A373"/>
      <c r="B373"/>
      <c r="U373"/>
    </row>
    <row r="374" spans="1:21">
      <c r="A374"/>
      <c r="B374"/>
      <c r="U374"/>
    </row>
    <row r="375" spans="1:21">
      <c r="A375"/>
      <c r="B375"/>
      <c r="U375"/>
    </row>
    <row r="376" spans="1:21">
      <c r="A376"/>
      <c r="B376"/>
      <c r="U376"/>
    </row>
    <row r="377" spans="1:21">
      <c r="A377"/>
      <c r="B377"/>
      <c r="U377"/>
    </row>
    <row r="378" spans="1:21">
      <c r="A378"/>
      <c r="B378"/>
      <c r="U378"/>
    </row>
    <row r="379" spans="1:21">
      <c r="A379"/>
      <c r="B379"/>
      <c r="U379"/>
    </row>
    <row r="380" spans="1:21">
      <c r="A380"/>
      <c r="B380"/>
      <c r="U380"/>
    </row>
    <row r="381" spans="1:21">
      <c r="A381"/>
      <c r="B381"/>
      <c r="U381"/>
    </row>
    <row r="382" spans="1:21">
      <c r="A382"/>
      <c r="B382"/>
      <c r="U382"/>
    </row>
    <row r="383" spans="1:21">
      <c r="A383"/>
      <c r="B383"/>
      <c r="U383"/>
    </row>
    <row r="384" spans="1:21">
      <c r="A384"/>
      <c r="B384"/>
      <c r="U384"/>
    </row>
    <row r="385" spans="1:21">
      <c r="A385"/>
      <c r="B385"/>
      <c r="U385"/>
    </row>
    <row r="386" spans="1:21">
      <c r="A386"/>
      <c r="B386"/>
      <c r="U386"/>
    </row>
    <row r="387" spans="1:21">
      <c r="A387"/>
      <c r="B387"/>
      <c r="U387"/>
    </row>
    <row r="388" spans="1:21">
      <c r="A388"/>
      <c r="B388"/>
      <c r="U388"/>
    </row>
    <row r="389" spans="1:21">
      <c r="A389"/>
      <c r="B389"/>
      <c r="U389"/>
    </row>
    <row r="390" spans="1:21">
      <c r="A390"/>
      <c r="B390"/>
      <c r="U390"/>
    </row>
    <row r="391" spans="1:21">
      <c r="A391"/>
      <c r="B391"/>
      <c r="U391"/>
    </row>
    <row r="392" spans="1:21">
      <c r="A392"/>
      <c r="B392"/>
      <c r="U392"/>
    </row>
    <row r="393" spans="1:21">
      <c r="A393"/>
      <c r="B393"/>
      <c r="U393"/>
    </row>
    <row r="394" spans="1:21">
      <c r="A394"/>
      <c r="B394"/>
      <c r="U394"/>
    </row>
    <row r="395" spans="1:21">
      <c r="A395"/>
      <c r="B395"/>
      <c r="U395"/>
    </row>
    <row r="396" spans="1:21">
      <c r="A396"/>
      <c r="B396"/>
      <c r="U396"/>
    </row>
    <row r="397" spans="1:21">
      <c r="A397"/>
      <c r="B397"/>
      <c r="U397"/>
    </row>
    <row r="398" spans="1:21">
      <c r="A398"/>
      <c r="B398"/>
      <c r="U398"/>
    </row>
    <row r="399" spans="1:21">
      <c r="A399"/>
      <c r="B399"/>
      <c r="U399"/>
    </row>
    <row r="400" spans="1:21">
      <c r="A400"/>
      <c r="B400"/>
      <c r="U400"/>
    </row>
    <row r="401" spans="1:21">
      <c r="A401"/>
      <c r="B401"/>
      <c r="U401"/>
    </row>
    <row r="402" spans="1:21">
      <c r="A402"/>
      <c r="B402"/>
      <c r="U402"/>
    </row>
    <row r="403" spans="1:21">
      <c r="A403"/>
      <c r="B403"/>
      <c r="U403"/>
    </row>
    <row r="404" spans="1:21">
      <c r="A404"/>
      <c r="B404"/>
      <c r="U404"/>
    </row>
    <row r="405" spans="1:21">
      <c r="A405"/>
      <c r="B405"/>
      <c r="U405"/>
    </row>
    <row r="406" spans="1:21">
      <c r="A406"/>
      <c r="B406"/>
      <c r="U406"/>
    </row>
    <row r="407" spans="1:21">
      <c r="A407"/>
      <c r="B407"/>
      <c r="U407"/>
    </row>
    <row r="408" spans="1:21">
      <c r="A408"/>
      <c r="B408"/>
      <c r="U408"/>
    </row>
    <row r="409" spans="1:21">
      <c r="A409"/>
      <c r="B409"/>
      <c r="U409"/>
    </row>
    <row r="410" spans="1:21">
      <c r="A410"/>
      <c r="B410"/>
      <c r="U410"/>
    </row>
    <row r="411" spans="1:21">
      <c r="A411"/>
      <c r="B411"/>
      <c r="U411"/>
    </row>
    <row r="412" spans="1:21">
      <c r="A412"/>
      <c r="B412"/>
      <c r="U412"/>
    </row>
    <row r="413" spans="1:21">
      <c r="A413"/>
      <c r="B413"/>
      <c r="U413"/>
    </row>
    <row r="414" spans="1:21">
      <c r="A414"/>
      <c r="B414"/>
      <c r="U414"/>
    </row>
    <row r="415" spans="1:21">
      <c r="A415"/>
      <c r="B415"/>
      <c r="U415"/>
    </row>
    <row r="416" spans="1:21">
      <c r="A416"/>
      <c r="B416"/>
      <c r="U416"/>
    </row>
    <row r="417" spans="1:21">
      <c r="A417"/>
      <c r="B417"/>
      <c r="U417"/>
    </row>
    <row r="418" spans="1:21">
      <c r="A418"/>
      <c r="B418"/>
      <c r="U418"/>
    </row>
    <row r="419" spans="1:21">
      <c r="A419"/>
      <c r="B419"/>
      <c r="U419"/>
    </row>
    <row r="420" spans="1:21">
      <c r="A420"/>
      <c r="B420"/>
      <c r="U420"/>
    </row>
    <row r="421" spans="1:21">
      <c r="A421"/>
      <c r="B421"/>
      <c r="U421"/>
    </row>
    <row r="422" spans="1:21">
      <c r="A422"/>
      <c r="B422"/>
      <c r="U422"/>
    </row>
    <row r="423" spans="1:21">
      <c r="A423"/>
      <c r="B423"/>
      <c r="U423"/>
    </row>
    <row r="424" spans="1:21">
      <c r="A424"/>
      <c r="B424"/>
      <c r="U424"/>
    </row>
    <row r="425" spans="1:21">
      <c r="A425"/>
      <c r="B425"/>
      <c r="U425"/>
    </row>
    <row r="426" spans="1:21">
      <c r="A426"/>
      <c r="B426"/>
      <c r="U426"/>
    </row>
    <row r="427" spans="1:21">
      <c r="A427"/>
      <c r="B427"/>
      <c r="U427"/>
    </row>
    <row r="428" spans="1:21">
      <c r="A428"/>
      <c r="B428"/>
      <c r="U428"/>
    </row>
    <row r="429" spans="1:21">
      <c r="A429"/>
      <c r="B429"/>
      <c r="U429"/>
    </row>
    <row r="430" spans="1:21">
      <c r="A430"/>
      <c r="B430"/>
      <c r="U430"/>
    </row>
    <row r="431" spans="1:21">
      <c r="A431"/>
      <c r="B431"/>
      <c r="U431"/>
    </row>
    <row r="432" spans="1:21">
      <c r="A432"/>
      <c r="B432"/>
      <c r="U432"/>
    </row>
    <row r="433" spans="1:21">
      <c r="A433"/>
      <c r="B433"/>
      <c r="U433"/>
    </row>
    <row r="434" spans="1:21">
      <c r="A434"/>
      <c r="B434"/>
      <c r="U434"/>
    </row>
    <row r="435" spans="1:21">
      <c r="A435"/>
      <c r="B435"/>
      <c r="U435"/>
    </row>
    <row r="436" spans="1:21">
      <c r="A436"/>
      <c r="B436"/>
      <c r="U436"/>
    </row>
    <row r="437" spans="1:21">
      <c r="A437"/>
      <c r="B437"/>
      <c r="U437"/>
    </row>
    <row r="438" spans="1:21">
      <c r="A438"/>
      <c r="B438"/>
      <c r="U438"/>
    </row>
    <row r="439" spans="1:21">
      <c r="A439"/>
      <c r="B439"/>
      <c r="U439"/>
    </row>
    <row r="440" spans="1:21">
      <c r="A440"/>
      <c r="B440"/>
      <c r="U440"/>
    </row>
    <row r="441" spans="1:21">
      <c r="A441"/>
      <c r="B441"/>
      <c r="U441"/>
    </row>
    <row r="442" spans="1:21">
      <c r="A442"/>
      <c r="B442"/>
      <c r="U442"/>
    </row>
    <row r="443" spans="1:21">
      <c r="A443"/>
      <c r="B443"/>
      <c r="U443"/>
    </row>
    <row r="444" spans="1:21">
      <c r="A444"/>
      <c r="B444"/>
      <c r="U444"/>
    </row>
    <row r="445" spans="1:21">
      <c r="A445"/>
      <c r="B445"/>
      <c r="U445"/>
    </row>
    <row r="446" spans="1:21">
      <c r="A446"/>
      <c r="B446"/>
      <c r="U446"/>
    </row>
    <row r="447" spans="1:21">
      <c r="A447"/>
      <c r="B447"/>
      <c r="U447"/>
    </row>
    <row r="448" spans="1:21">
      <c r="A448"/>
      <c r="B448"/>
      <c r="U448"/>
    </row>
    <row r="449" spans="1:21">
      <c r="A449"/>
      <c r="B449"/>
      <c r="U449"/>
    </row>
    <row r="450" spans="1:21">
      <c r="A450"/>
      <c r="B450"/>
      <c r="U450"/>
    </row>
    <row r="451" spans="1:21">
      <c r="A451"/>
      <c r="B451"/>
      <c r="U451"/>
    </row>
    <row r="452" spans="1:21">
      <c r="A452"/>
      <c r="B452"/>
      <c r="U452"/>
    </row>
    <row r="453" spans="1:21">
      <c r="A453"/>
      <c r="B453"/>
      <c r="U453"/>
    </row>
    <row r="454" spans="1:21">
      <c r="A454"/>
      <c r="B454"/>
      <c r="U454"/>
    </row>
    <row r="455" spans="1:21">
      <c r="A455"/>
      <c r="B455"/>
      <c r="U455"/>
    </row>
    <row r="456" spans="1:21">
      <c r="A456"/>
      <c r="B456"/>
      <c r="U456"/>
    </row>
    <row r="457" spans="1:21">
      <c r="A457"/>
      <c r="B457"/>
      <c r="U457"/>
    </row>
    <row r="458" spans="1:21">
      <c r="A458"/>
      <c r="B458"/>
      <c r="U458"/>
    </row>
    <row r="459" spans="1:21">
      <c r="A459"/>
      <c r="B459"/>
      <c r="U459"/>
    </row>
    <row r="460" spans="1:21">
      <c r="A460"/>
      <c r="B460"/>
      <c r="U460"/>
    </row>
    <row r="461" spans="1:21">
      <c r="A461"/>
      <c r="B461"/>
      <c r="U461"/>
    </row>
    <row r="462" spans="1:21">
      <c r="A462"/>
      <c r="B462"/>
      <c r="U462"/>
    </row>
    <row r="463" spans="1:21">
      <c r="A463"/>
      <c r="B463"/>
      <c r="U463"/>
    </row>
    <row r="464" spans="1:21">
      <c r="A464"/>
      <c r="B464"/>
      <c r="U464"/>
    </row>
    <row r="465" spans="1:21">
      <c r="A465"/>
      <c r="B465"/>
      <c r="U465"/>
    </row>
    <row r="466" spans="1:21">
      <c r="A466"/>
      <c r="B466"/>
      <c r="U466"/>
    </row>
    <row r="467" spans="1:21">
      <c r="A467"/>
      <c r="B467"/>
      <c r="U467"/>
    </row>
    <row r="468" spans="1:21">
      <c r="A468"/>
      <c r="B468"/>
      <c r="U468"/>
    </row>
    <row r="469" spans="1:21">
      <c r="A469"/>
      <c r="B469"/>
      <c r="U469"/>
    </row>
    <row r="470" spans="1:21">
      <c r="A470"/>
      <c r="B470"/>
      <c r="U470"/>
    </row>
    <row r="471" spans="1:21">
      <c r="A471"/>
      <c r="B471"/>
      <c r="U471"/>
    </row>
    <row r="472" spans="1:21">
      <c r="A472"/>
      <c r="B472"/>
      <c r="U472"/>
    </row>
    <row r="473" spans="1:21">
      <c r="A473"/>
      <c r="B473"/>
      <c r="U473"/>
    </row>
    <row r="474" spans="1:21">
      <c r="A474"/>
      <c r="B474"/>
      <c r="U474"/>
    </row>
    <row r="475" spans="1:21">
      <c r="A475"/>
      <c r="B475"/>
      <c r="U475"/>
    </row>
    <row r="476" spans="1:21">
      <c r="A476"/>
      <c r="B476"/>
      <c r="U476"/>
    </row>
    <row r="477" spans="1:21">
      <c r="A477"/>
      <c r="B477"/>
      <c r="U477"/>
    </row>
    <row r="478" spans="1:21">
      <c r="A478"/>
      <c r="B478"/>
      <c r="U478"/>
    </row>
    <row r="479" spans="1:21">
      <c r="A479"/>
      <c r="B479"/>
      <c r="U479"/>
    </row>
    <row r="480" spans="1:21">
      <c r="A480"/>
      <c r="B480"/>
      <c r="U480"/>
    </row>
    <row r="481" spans="1:21">
      <c r="A481"/>
      <c r="B481"/>
      <c r="U481"/>
    </row>
    <row r="482" spans="1:21">
      <c r="A482"/>
      <c r="B482"/>
      <c r="U482"/>
    </row>
    <row r="483" spans="1:21">
      <c r="A483"/>
      <c r="B483"/>
      <c r="U483"/>
    </row>
    <row r="484" spans="1:21">
      <c r="A484"/>
      <c r="B484"/>
      <c r="U484"/>
    </row>
    <row r="485" spans="1:21">
      <c r="A485"/>
      <c r="B485"/>
      <c r="U485"/>
    </row>
    <row r="486" spans="1:21">
      <c r="A486"/>
      <c r="B486"/>
      <c r="U486"/>
    </row>
    <row r="487" spans="1:21">
      <c r="A487"/>
      <c r="B487"/>
      <c r="U487"/>
    </row>
    <row r="488" spans="1:21">
      <c r="A488"/>
      <c r="B488"/>
      <c r="U488"/>
    </row>
    <row r="489" spans="1:21">
      <c r="A489"/>
      <c r="B489"/>
      <c r="U489"/>
    </row>
    <row r="490" spans="1:21">
      <c r="A490"/>
      <c r="B490"/>
      <c r="U490"/>
    </row>
    <row r="491" spans="1:21">
      <c r="A491"/>
      <c r="B491"/>
      <c r="U491"/>
    </row>
    <row r="492" spans="1:21">
      <c r="A492"/>
      <c r="B492"/>
      <c r="U492"/>
    </row>
    <row r="493" spans="1:21">
      <c r="A493"/>
      <c r="B493"/>
      <c r="U493"/>
    </row>
    <row r="494" spans="1:21">
      <c r="A494"/>
      <c r="B494"/>
      <c r="U494"/>
    </row>
    <row r="495" spans="1:21">
      <c r="A495"/>
      <c r="B495"/>
      <c r="U495"/>
    </row>
    <row r="496" spans="1:21">
      <c r="A496"/>
      <c r="B496"/>
      <c r="U496"/>
    </row>
    <row r="497" spans="1:21">
      <c r="A497"/>
      <c r="B497"/>
      <c r="U497"/>
    </row>
    <row r="498" spans="1:21">
      <c r="A498"/>
      <c r="B498"/>
      <c r="U498"/>
    </row>
    <row r="499" spans="1:21">
      <c r="A499"/>
      <c r="B499"/>
      <c r="U499"/>
    </row>
    <row r="500" spans="1:21">
      <c r="A500"/>
      <c r="B500"/>
      <c r="U500"/>
    </row>
    <row r="501" spans="1:21">
      <c r="A501"/>
      <c r="B501"/>
      <c r="U501"/>
    </row>
    <row r="502" spans="1:21">
      <c r="A502"/>
      <c r="B502"/>
      <c r="U502"/>
    </row>
    <row r="503" spans="1:21">
      <c r="A503"/>
      <c r="B503"/>
      <c r="U503"/>
    </row>
    <row r="504" spans="1:21">
      <c r="A504"/>
      <c r="B504"/>
      <c r="U504"/>
    </row>
    <row r="505" spans="1:21">
      <c r="A505"/>
      <c r="B505"/>
      <c r="U505"/>
    </row>
    <row r="506" spans="1:21">
      <c r="A506"/>
      <c r="B506"/>
      <c r="U506"/>
    </row>
    <row r="507" spans="1:21">
      <c r="A507"/>
      <c r="B507"/>
      <c r="U507"/>
    </row>
    <row r="508" spans="1:21">
      <c r="A508"/>
      <c r="B508"/>
      <c r="U508"/>
    </row>
    <row r="509" spans="1:21">
      <c r="A509"/>
      <c r="B509"/>
      <c r="U509"/>
    </row>
    <row r="510" spans="1:21">
      <c r="A510"/>
      <c r="B510"/>
      <c r="U510"/>
    </row>
    <row r="511" spans="1:21">
      <c r="A511"/>
      <c r="B511"/>
      <c r="U511"/>
    </row>
    <row r="512" spans="1:21">
      <c r="A512"/>
      <c r="B512"/>
      <c r="U512"/>
    </row>
    <row r="513" spans="1:21">
      <c r="A513"/>
      <c r="B513"/>
      <c r="U513"/>
    </row>
    <row r="514" spans="1:21">
      <c r="A514"/>
      <c r="B514"/>
      <c r="U514"/>
    </row>
    <row r="515" spans="1:21">
      <c r="A515"/>
      <c r="B515"/>
      <c r="U515"/>
    </row>
    <row r="516" spans="1:21">
      <c r="A516"/>
      <c r="B516"/>
      <c r="U516"/>
    </row>
    <row r="517" spans="1:21">
      <c r="A517"/>
      <c r="B517"/>
      <c r="U517"/>
    </row>
    <row r="518" spans="1:21">
      <c r="A518"/>
      <c r="B518"/>
      <c r="U518"/>
    </row>
    <row r="519" spans="1:21">
      <c r="A519"/>
      <c r="B519"/>
      <c r="U519"/>
    </row>
    <row r="520" spans="1:21">
      <c r="A520"/>
      <c r="B520"/>
      <c r="U520"/>
    </row>
    <row r="521" spans="1:21">
      <c r="A521"/>
      <c r="B521"/>
      <c r="U521"/>
    </row>
    <row r="522" spans="1:21">
      <c r="A522"/>
      <c r="B522"/>
      <c r="U522"/>
    </row>
    <row r="523" spans="1:21">
      <c r="A523"/>
      <c r="B523"/>
      <c r="U523"/>
    </row>
    <row r="524" spans="1:21">
      <c r="A524"/>
      <c r="B524"/>
      <c r="U524"/>
    </row>
    <row r="525" spans="1:21">
      <c r="A525"/>
      <c r="B525"/>
      <c r="U525"/>
    </row>
    <row r="526" spans="1:21">
      <c r="A526"/>
      <c r="B526"/>
      <c r="U526"/>
    </row>
    <row r="527" spans="1:21">
      <c r="A527"/>
      <c r="B527"/>
      <c r="U527"/>
    </row>
    <row r="528" spans="1:21">
      <c r="A528"/>
      <c r="B528"/>
      <c r="U528"/>
    </row>
    <row r="529" spans="1:21">
      <c r="A529"/>
      <c r="B529"/>
      <c r="U529"/>
    </row>
    <row r="530" spans="1:21">
      <c r="A530"/>
      <c r="B530"/>
      <c r="U530"/>
    </row>
    <row r="531" spans="1:21">
      <c r="A531"/>
      <c r="B531"/>
      <c r="U531"/>
    </row>
    <row r="532" spans="1:21">
      <c r="A532"/>
      <c r="B532"/>
      <c r="U532"/>
    </row>
    <row r="533" spans="1:21">
      <c r="A533"/>
      <c r="B533"/>
      <c r="U533"/>
    </row>
    <row r="534" spans="1:21">
      <c r="A534"/>
      <c r="B534"/>
      <c r="U534"/>
    </row>
    <row r="535" spans="1:21">
      <c r="A535"/>
      <c r="B535"/>
      <c r="U535"/>
    </row>
    <row r="536" spans="1:21">
      <c r="A536"/>
      <c r="B536"/>
      <c r="U536"/>
    </row>
    <row r="537" spans="1:21">
      <c r="A537"/>
      <c r="B537"/>
      <c r="U537"/>
    </row>
    <row r="538" spans="1:21">
      <c r="A538"/>
      <c r="B538"/>
      <c r="U538"/>
    </row>
    <row r="539" spans="1:21">
      <c r="A539"/>
      <c r="B539"/>
      <c r="U539"/>
    </row>
    <row r="540" spans="1:21">
      <c r="A540"/>
      <c r="B540"/>
      <c r="U540"/>
    </row>
    <row r="541" spans="1:21">
      <c r="A541"/>
      <c r="B541"/>
      <c r="U541"/>
    </row>
    <row r="542" spans="1:21">
      <c r="A542"/>
      <c r="B542"/>
      <c r="U542"/>
    </row>
    <row r="543" spans="1:21">
      <c r="A543"/>
      <c r="B543"/>
      <c r="U543"/>
    </row>
    <row r="544" spans="1:21">
      <c r="A544"/>
      <c r="B544"/>
      <c r="U544"/>
    </row>
    <row r="545" spans="1:21">
      <c r="A545"/>
      <c r="B545"/>
      <c r="U545"/>
    </row>
    <row r="546" spans="1:21">
      <c r="A546"/>
      <c r="B546"/>
      <c r="U546"/>
    </row>
    <row r="547" spans="1:21">
      <c r="A547"/>
      <c r="B547"/>
      <c r="U547"/>
    </row>
    <row r="548" spans="1:21">
      <c r="A548"/>
      <c r="B548"/>
      <c r="U548"/>
    </row>
    <row r="549" spans="1:21">
      <c r="A549"/>
      <c r="B549"/>
      <c r="U549"/>
    </row>
    <row r="550" spans="1:21">
      <c r="A550"/>
      <c r="B550"/>
      <c r="U550"/>
    </row>
    <row r="551" spans="1:21">
      <c r="A551"/>
      <c r="B551"/>
      <c r="U551"/>
    </row>
    <row r="552" spans="1:21">
      <c r="A552"/>
      <c r="B552"/>
      <c r="U552"/>
    </row>
    <row r="553" spans="1:21">
      <c r="A553"/>
      <c r="B553"/>
      <c r="U553"/>
    </row>
    <row r="554" spans="1:21">
      <c r="A554"/>
      <c r="B554"/>
      <c r="U554"/>
    </row>
    <row r="555" spans="1:21">
      <c r="A555"/>
      <c r="B555"/>
      <c r="U555"/>
    </row>
    <row r="556" spans="1:21">
      <c r="A556"/>
      <c r="B556"/>
      <c r="U556"/>
    </row>
    <row r="557" spans="1:21">
      <c r="A557"/>
      <c r="B557"/>
      <c r="U557"/>
    </row>
    <row r="558" spans="1:21">
      <c r="A558"/>
      <c r="B558"/>
      <c r="U558"/>
    </row>
    <row r="559" spans="1:21">
      <c r="A559"/>
      <c r="B559"/>
      <c r="U559"/>
    </row>
    <row r="560" spans="1:21">
      <c r="A560"/>
      <c r="B560"/>
      <c r="U560"/>
    </row>
    <row r="561" spans="1:21">
      <c r="A561"/>
      <c r="B561"/>
      <c r="U561"/>
    </row>
    <row r="562" spans="1:21">
      <c r="A562"/>
      <c r="B562"/>
      <c r="U562"/>
    </row>
    <row r="563" spans="1:21">
      <c r="A563"/>
      <c r="B563"/>
      <c r="U563"/>
    </row>
    <row r="564" spans="1:21">
      <c r="A564"/>
      <c r="B564"/>
      <c r="U564"/>
    </row>
    <row r="565" spans="1:21">
      <c r="A565"/>
      <c r="B565"/>
      <c r="U565"/>
    </row>
    <row r="566" spans="1:21">
      <c r="A566"/>
      <c r="B566"/>
      <c r="U566"/>
    </row>
    <row r="567" spans="1:21">
      <c r="A567"/>
      <c r="B567"/>
      <c r="U567"/>
    </row>
    <row r="568" spans="1:21">
      <c r="A568"/>
      <c r="B568"/>
      <c r="U568"/>
    </row>
    <row r="569" spans="1:21">
      <c r="A569"/>
      <c r="B569"/>
      <c r="U569"/>
    </row>
    <row r="570" spans="1:21">
      <c r="A570"/>
      <c r="B570"/>
      <c r="U570"/>
    </row>
    <row r="571" spans="1:21">
      <c r="A571"/>
      <c r="B571"/>
      <c r="U571"/>
    </row>
    <row r="572" spans="1:21">
      <c r="A572"/>
      <c r="B572"/>
      <c r="U572"/>
    </row>
    <row r="573" spans="1:21">
      <c r="A573"/>
      <c r="B573"/>
      <c r="U573"/>
    </row>
    <row r="574" spans="1:21">
      <c r="A574"/>
      <c r="B574"/>
      <c r="U574"/>
    </row>
    <row r="575" spans="1:21">
      <c r="A575"/>
      <c r="B575"/>
      <c r="U575"/>
    </row>
    <row r="576" spans="1:21">
      <c r="A576"/>
      <c r="B576"/>
      <c r="U576"/>
    </row>
    <row r="577" spans="1:21">
      <c r="A577"/>
      <c r="B577"/>
      <c r="U577"/>
    </row>
    <row r="578" spans="1:21">
      <c r="A578"/>
      <c r="B578"/>
      <c r="U578"/>
    </row>
    <row r="579" spans="1:21">
      <c r="A579"/>
      <c r="B579"/>
      <c r="U579"/>
    </row>
    <row r="580" spans="1:21">
      <c r="A580"/>
      <c r="B580"/>
      <c r="U580"/>
    </row>
    <row r="581" spans="1:21">
      <c r="A581"/>
      <c r="B581"/>
      <c r="U581"/>
    </row>
    <row r="582" spans="1:21">
      <c r="A582"/>
      <c r="B582"/>
      <c r="U582"/>
    </row>
    <row r="583" spans="1:21">
      <c r="A583" s="8"/>
      <c r="B583" s="8"/>
    </row>
    <row r="584" spans="1:21">
      <c r="A584" s="8"/>
      <c r="B584" s="8"/>
    </row>
    <row r="585" spans="1:21">
      <c r="A585" s="8"/>
      <c r="B585" s="8"/>
    </row>
    <row r="586" spans="1:21">
      <c r="A586" s="8"/>
      <c r="B586" s="8"/>
    </row>
    <row r="587" spans="1:21">
      <c r="A587" s="8"/>
      <c r="B587" s="8"/>
    </row>
    <row r="588" spans="1:21">
      <c r="A588" s="8"/>
      <c r="B588" s="8"/>
    </row>
    <row r="589" spans="1:21">
      <c r="A589" s="8"/>
      <c r="B589" s="8"/>
    </row>
    <row r="590" spans="1:21">
      <c r="A590" s="8"/>
      <c r="B590" s="8"/>
    </row>
    <row r="591" spans="1:21">
      <c r="A591" s="8"/>
      <c r="B591" s="8"/>
    </row>
    <row r="592" spans="1:21">
      <c r="A592" s="8"/>
      <c r="B592" s="8"/>
    </row>
    <row r="593" spans="1:2">
      <c r="A593" s="8"/>
      <c r="B593" s="8"/>
    </row>
    <row r="594" spans="1:2">
      <c r="A594" s="8"/>
      <c r="B594" s="8"/>
    </row>
    <row r="595" spans="1:2">
      <c r="A595" s="8"/>
      <c r="B595" s="8"/>
    </row>
    <row r="596" spans="1:2">
      <c r="A596" s="8"/>
      <c r="B596" s="8"/>
    </row>
    <row r="597" spans="1:2">
      <c r="A597" s="8"/>
      <c r="B597" s="8"/>
    </row>
    <row r="598" spans="1:2">
      <c r="A598" s="8"/>
      <c r="B598" s="8"/>
    </row>
    <row r="599" spans="1:2">
      <c r="A599" s="8"/>
      <c r="B599" s="8"/>
    </row>
    <row r="600" spans="1:2">
      <c r="A600" s="8"/>
      <c r="B600" s="8"/>
    </row>
    <row r="601" spans="1:2">
      <c r="A601" s="8"/>
      <c r="B601" s="8"/>
    </row>
    <row r="602" spans="1:2">
      <c r="A602" s="8"/>
      <c r="B602" s="8"/>
    </row>
    <row r="603" spans="1:2">
      <c r="A603" s="8"/>
      <c r="B603" s="8"/>
    </row>
    <row r="604" spans="1:2">
      <c r="A604" s="8"/>
      <c r="B604" s="8"/>
    </row>
    <row r="605" spans="1:2">
      <c r="A605" s="8"/>
      <c r="B605" s="8"/>
    </row>
    <row r="606" spans="1:2">
      <c r="A606" s="8"/>
      <c r="B606" s="8"/>
    </row>
    <row r="607" spans="1:2">
      <c r="A607" s="8"/>
      <c r="B607" s="8"/>
    </row>
    <row r="608" spans="1:2">
      <c r="A608" s="8"/>
      <c r="B608" s="8"/>
    </row>
    <row r="609" spans="1:2">
      <c r="A609" s="8"/>
      <c r="B609" s="8"/>
    </row>
    <row r="610" spans="1:2">
      <c r="A610" s="8"/>
      <c r="B610" s="8"/>
    </row>
    <row r="611" spans="1:2">
      <c r="A611" s="8"/>
      <c r="B611" s="8"/>
    </row>
    <row r="612" spans="1:2">
      <c r="A612" s="8"/>
      <c r="B612" s="8"/>
    </row>
    <row r="613" spans="1:2">
      <c r="A613" s="8"/>
      <c r="B613" s="8"/>
    </row>
    <row r="614" spans="1:2">
      <c r="A614" s="8"/>
      <c r="B614" s="8"/>
    </row>
    <row r="615" spans="1:2">
      <c r="A615" s="8"/>
      <c r="B615" s="8"/>
    </row>
    <row r="616" spans="1:2">
      <c r="A616" s="8"/>
      <c r="B616" s="8"/>
    </row>
    <row r="617" spans="1:2">
      <c r="A617" s="8"/>
      <c r="B617" s="8"/>
    </row>
    <row r="618" spans="1:2">
      <c r="A618" s="8"/>
      <c r="B618" s="8"/>
    </row>
    <row r="619" spans="1:2">
      <c r="A619" s="8"/>
      <c r="B619" s="8"/>
    </row>
    <row r="620" spans="1:2">
      <c r="A620" s="8"/>
      <c r="B620" s="8"/>
    </row>
    <row r="621" spans="1:2">
      <c r="A621" s="8"/>
      <c r="B621" s="8"/>
    </row>
    <row r="622" spans="1:2">
      <c r="A622" s="8"/>
      <c r="B622" s="8"/>
    </row>
    <row r="623" spans="1:2">
      <c r="A623" s="8"/>
      <c r="B623" s="8"/>
    </row>
    <row r="624" spans="1:2">
      <c r="A624" s="8"/>
      <c r="B624" s="8"/>
    </row>
    <row r="625" spans="1:2">
      <c r="A625" s="8"/>
      <c r="B625" s="8"/>
    </row>
    <row r="626" spans="1:2">
      <c r="A626" s="8"/>
      <c r="B626" s="8"/>
    </row>
    <row r="627" spans="1:2">
      <c r="A627" s="8"/>
      <c r="B627" s="8"/>
    </row>
    <row r="628" spans="1:2">
      <c r="A628" s="8"/>
      <c r="B628" s="8"/>
    </row>
    <row r="629" spans="1:2">
      <c r="A629" s="8"/>
      <c r="B629" s="8"/>
    </row>
    <row r="630" spans="1:2">
      <c r="A630" s="8"/>
      <c r="B630" s="8"/>
    </row>
    <row r="631" spans="1:2">
      <c r="A631" s="8"/>
      <c r="B631" s="8"/>
    </row>
    <row r="632" spans="1:2">
      <c r="A632" s="8"/>
      <c r="B632" s="8"/>
    </row>
    <row r="633" spans="1:2">
      <c r="A633" s="8"/>
      <c r="B633" s="8"/>
    </row>
    <row r="634" spans="1:2">
      <c r="A634" s="8"/>
      <c r="B634" s="8"/>
    </row>
    <row r="635" spans="1:2">
      <c r="A635" s="8"/>
      <c r="B635" s="8"/>
    </row>
    <row r="636" spans="1:2">
      <c r="A636" s="8"/>
      <c r="B636" s="8"/>
    </row>
    <row r="637" spans="1:2">
      <c r="A637" s="8"/>
      <c r="B637" s="8"/>
    </row>
    <row r="638" spans="1:2">
      <c r="A638" s="8"/>
      <c r="B638" s="8"/>
    </row>
    <row r="639" spans="1:2">
      <c r="A639" s="8"/>
      <c r="B639" s="8"/>
    </row>
    <row r="640" spans="1:2">
      <c r="A640" s="8"/>
      <c r="B640" s="8"/>
    </row>
    <row r="641" spans="1:2">
      <c r="A641" s="8"/>
      <c r="B641" s="8"/>
    </row>
    <row r="642" spans="1:2">
      <c r="A642" s="8"/>
      <c r="B642" s="8"/>
    </row>
    <row r="643" spans="1:2">
      <c r="A643" s="8"/>
      <c r="B643" s="8"/>
    </row>
    <row r="644" spans="1:2">
      <c r="A644" s="8"/>
      <c r="B644" s="8"/>
    </row>
    <row r="645" spans="1:2">
      <c r="A645" s="8"/>
      <c r="B645" s="8"/>
    </row>
    <row r="646" spans="1:2">
      <c r="A646" s="8"/>
      <c r="B646" s="8"/>
    </row>
    <row r="647" spans="1:2">
      <c r="A647" s="8"/>
      <c r="B647" s="8"/>
    </row>
    <row r="648" spans="1:2">
      <c r="A648" s="8"/>
      <c r="B648" s="8"/>
    </row>
    <row r="649" spans="1:2">
      <c r="A649" s="8"/>
      <c r="B649" s="8"/>
    </row>
    <row r="650" spans="1:2">
      <c r="A650" s="8"/>
      <c r="B650" s="8"/>
    </row>
    <row r="651" spans="1:2">
      <c r="A651" s="8"/>
      <c r="B651" s="8"/>
    </row>
    <row r="652" spans="1:2">
      <c r="A652" s="8"/>
      <c r="B652" s="8"/>
    </row>
    <row r="653" spans="1:2">
      <c r="A653" s="8"/>
      <c r="B653" s="8"/>
    </row>
    <row r="654" spans="1:2">
      <c r="A654" s="8"/>
      <c r="B654" s="8"/>
    </row>
    <row r="655" spans="1:2">
      <c r="A655" s="8"/>
      <c r="B655" s="8"/>
    </row>
    <row r="656" spans="1:2">
      <c r="A656" s="8"/>
      <c r="B656" s="8"/>
    </row>
    <row r="657" spans="1:2">
      <c r="A657" s="8"/>
      <c r="B657" s="8"/>
    </row>
    <row r="658" spans="1:2">
      <c r="A658" s="8"/>
      <c r="B658" s="8"/>
    </row>
    <row r="659" spans="1:2">
      <c r="A659" s="8"/>
      <c r="B659" s="8"/>
    </row>
    <row r="660" spans="1:2">
      <c r="A660" s="8"/>
      <c r="B660" s="8"/>
    </row>
    <row r="661" spans="1:2">
      <c r="A661" s="8"/>
      <c r="B661" s="8"/>
    </row>
    <row r="662" spans="1:2">
      <c r="A662" s="8"/>
      <c r="B662" s="8"/>
    </row>
    <row r="663" spans="1:2">
      <c r="A663" s="8"/>
      <c r="B663" s="8"/>
    </row>
    <row r="664" spans="1:2">
      <c r="A664" s="8"/>
      <c r="B664" s="8"/>
    </row>
    <row r="665" spans="1:2">
      <c r="A665" s="8"/>
      <c r="B665" s="8"/>
    </row>
    <row r="666" spans="1:2">
      <c r="A666" s="8"/>
      <c r="B666" s="8"/>
    </row>
    <row r="667" spans="1:2">
      <c r="A667" s="8"/>
      <c r="B667" s="8"/>
    </row>
    <row r="668" spans="1:2">
      <c r="A668" s="8"/>
      <c r="B668" s="8"/>
    </row>
    <row r="669" spans="1:2">
      <c r="A669" s="8"/>
      <c r="B669" s="8"/>
    </row>
    <row r="670" spans="1:2">
      <c r="A670" s="8"/>
      <c r="B670" s="8"/>
    </row>
    <row r="671" spans="1:2">
      <c r="A671" s="8"/>
      <c r="B671" s="8"/>
    </row>
    <row r="672" spans="1:2">
      <c r="A672" s="8"/>
      <c r="B672" s="8"/>
    </row>
    <row r="673" spans="1:2">
      <c r="A673" s="8"/>
      <c r="B673" s="8"/>
    </row>
    <row r="674" spans="1:2">
      <c r="A674" s="8"/>
      <c r="B674" s="8"/>
    </row>
    <row r="675" spans="1:2">
      <c r="A675" s="8"/>
      <c r="B675" s="8"/>
    </row>
    <row r="676" spans="1:2">
      <c r="A676" s="8"/>
      <c r="B676" s="8"/>
    </row>
    <row r="677" spans="1:2">
      <c r="A677" s="8"/>
      <c r="B677" s="8"/>
    </row>
    <row r="678" spans="1:2">
      <c r="A678" s="8"/>
      <c r="B678" s="8"/>
    </row>
    <row r="679" spans="1:2">
      <c r="A679" s="8"/>
      <c r="B679" s="8"/>
    </row>
    <row r="680" spans="1:2">
      <c r="A680" s="8"/>
      <c r="B680" s="8"/>
    </row>
  </sheetData>
  <pageMargins left="0.7" right="0.7" top="0.78740157499999996" bottom="0.78740157499999996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roject analysis</vt:lpstr>
      <vt:lpstr>disciplines</vt:lpstr>
    </vt:vector>
  </TitlesOfParts>
  <Company>Museum für Naturkund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egler, David</dc:creator>
  <cp:lastModifiedBy>David</cp:lastModifiedBy>
  <dcterms:created xsi:type="dcterms:W3CDTF">2015-08-31T09:34:15Z</dcterms:created>
  <dcterms:modified xsi:type="dcterms:W3CDTF">2017-02-21T13:01:06Z</dcterms:modified>
</cp:coreProperties>
</file>